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1340" yWindow="140" windowWidth="25600" windowHeight="18380" tabRatio="500"/>
  </bookViews>
  <sheets>
    <sheet name="all data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9" i="3" l="1"/>
  <c r="L58" i="3"/>
  <c r="I58" i="3"/>
  <c r="L57" i="3"/>
  <c r="I57" i="3"/>
  <c r="K9" i="3"/>
  <c r="K8" i="3"/>
  <c r="K7" i="3"/>
  <c r="J9" i="3"/>
  <c r="J8" i="3"/>
  <c r="J7" i="3"/>
</calcChain>
</file>

<file path=xl/connections.xml><?xml version="1.0" encoding="utf-8"?>
<connections xmlns="http://schemas.openxmlformats.org/spreadsheetml/2006/main">
  <connection id="1" name="ko2 fibrils.txt" type="6" refreshedVersion="0" background="1" saveData="1">
    <textPr fileType="mac" sourceFile="Macintosh HD:Users:sebastiankalamajski:Documents:Asporin:EM:160804  aspn 2mo skin:ko2 fibrils.txt" decimal="," thousands=" " comma="1">
      <textFields count="8">
        <textField/>
        <textField/>
        <textField/>
        <textField/>
        <textField/>
        <textField/>
        <textField/>
        <textField/>
      </textFields>
    </textPr>
  </connection>
  <connection id="2" name="ko3 fibrils.txt" type="6" refreshedVersion="0" background="1" saveData="1">
    <textPr fileType="mac" sourceFile="Macintosh HD:Users:sebastiankalamajski:Documents:Asporin:EM:160804  aspn 2mo skin:ko3 fibrils.txt" decimal="," thousands=" " comma="1">
      <textFields count="8">
        <textField/>
        <textField/>
        <textField/>
        <textField/>
        <textField/>
        <textField/>
        <textField/>
        <textField/>
      </textFields>
    </textPr>
  </connection>
  <connection id="3" name="SKINnbKO1.txt" type="6" refreshedVersion="0" background="1" saveData="1">
    <textPr fileType="mac" sourceFile="Macintosh HD:Users:sebastiankalamajski:Documents:Asporin:SKINnbKO1.txt" decimal="," thousands=" " comma="1" semicolon="1">
      <textFields count="8">
        <textField/>
        <textField/>
        <textField/>
        <textField/>
        <textField/>
        <textField/>
        <textField/>
        <textField/>
      </textFields>
    </textPr>
  </connection>
  <connection id="4" name="SKINnbKO2.txt" type="6" refreshedVersion="0" background="1" saveData="1">
    <textPr fileType="mac" sourceFile="Macintosh HD:Users:sebastiankalamajski:Documents:Asporin:SKINnbKO2.txt" decimal="," thousands=" " comma="1" semicolon="1">
      <textFields count="8">
        <textField/>
        <textField/>
        <textField/>
        <textField/>
        <textField/>
        <textField/>
        <textField/>
        <textField/>
      </textFields>
    </textPr>
  </connection>
  <connection id="5" name="SKINnWT1.txt" type="6" refreshedVersion="0" background="1" saveData="1">
    <textPr fileType="mac" sourceFile="Macintosh HD:Users:sebastiankalamajski:Documents:Asporin:SKINnWT1.txt" decimal="," thousands=" " comma="1" semicolon="1">
      <textFields count="8">
        <textField/>
        <textField/>
        <textField/>
        <textField/>
        <textField/>
        <textField/>
        <textField/>
        <textField/>
      </textFields>
    </textPr>
  </connection>
  <connection id="6" name="SKINnWT2.txt" type="6" refreshedVersion="0" background="1" saveData="1">
    <textPr fileType="mac" sourceFile="Macintosh HD:Users:sebastiankalamajski:Documents:Asporin:SKINnWT2.txt" decimal="," thousands=" " comma="1" semicolon="1">
      <textFields count="8">
        <textField/>
        <textField/>
        <textField/>
        <textField/>
        <textField/>
        <textField/>
        <textField/>
        <textField/>
      </textFields>
    </textPr>
  </connection>
  <connection id="7" name="wt10 fibrils.txt" type="6" refreshedVersion="0" background="1" saveData="1">
    <textPr fileType="mac" sourceFile="Macintosh HD:Users:sebastiankalamajski:Documents:Asporin:EM:160804  aspn 2mo skin:wt10 fibrils.txt" decimal="," thousands=" " comma="1">
      <textFields count="8">
        <textField/>
        <textField/>
        <textField/>
        <textField/>
        <textField/>
        <textField/>
        <textField/>
        <textField/>
      </textFields>
    </textPr>
  </connection>
  <connection id="8" name="wt5 fibrils.txt" type="6" refreshedVersion="0" background="1" saveData="1">
    <textPr fileType="mac" sourceFile="Macintosh HD:Users:sebastiankalamajski:Documents:Asporin:EM:160804  aspn 2mo skin:wt5 fibrils.txt" decimal="," thousands=" " comma="1">
      <textFields count="8">
        <textField/>
        <textField/>
        <textField/>
        <textField/>
        <textField/>
        <textField/>
        <textField/>
        <textField/>
      </textFields>
    </textPr>
  </connection>
  <connection id="9" name="wt6 fibrils.txt" type="6" refreshedVersion="0" background="1" saveData="1">
    <textPr fileType="mac" sourceFile="Macintosh HD:Users:sebastiankalamajski:Documents:Asporin:EM:160804  aspn 2mo skin:wt6 fibrils.txt" decimal="," thousands=" 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wt7 fibrils.txt" type="6" refreshedVersion="0" background="1" saveData="1">
    <textPr fileType="mac" sourceFile="Macintosh HD:Users:sebastiankalamajski:Documents:Asporin:EM:160804  aspn 2mo skin:wt7 fibrils.txt" decimal="," thousands=" " comma="1">
      <textFields count="8">
        <textField/>
        <textField/>
        <textField/>
        <textField/>
        <textField/>
        <textField/>
        <textField/>
        <textField/>
      </textFields>
    </textPr>
  </connection>
  <connection id="11" name="wt8 fibrils.txt" type="6" refreshedVersion="0" background="1" saveData="1">
    <textPr fileType="mac" sourceFile="Macintosh HD:Users:sebastiankalamajski:Documents:Asporin:EM:160804  aspn 2mo skin:wt8 fibrils.txt" decimal="," thousands=" " comma="1">
      <textFields count="8">
        <textField/>
        <textField/>
        <textField/>
        <textField/>
        <textField/>
        <textField/>
        <textField/>
        <textField/>
      </textFields>
    </textPr>
  </connection>
  <connection id="12" name="wt9 fibrils.txt" type="6" refreshedVersion="0" background="1" saveData="1">
    <textPr fileType="mac" sourceFile="Macintosh HD:Users:sebastiankalamajski:Documents:Asporin:EM:160804  aspn 2mo skin:wt9 fibrils.txt" decimal="," thousands=" " comma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" uniqueCount="25">
  <si>
    <t>nm</t>
  </si>
  <si>
    <t>WT</t>
  </si>
  <si>
    <t>KO</t>
  </si>
  <si>
    <t>Aspn KO</t>
  </si>
  <si>
    <t>Statistics</t>
  </si>
  <si>
    <t>Mean</t>
  </si>
  <si>
    <t>Median</t>
  </si>
  <si>
    <t>St dev</t>
  </si>
  <si>
    <t>ttest</t>
  </si>
  <si>
    <t>Collagen fibril diameters (nm) from all samples, sorted</t>
  </si>
  <si>
    <t>KO1</t>
  </si>
  <si>
    <t>KO2</t>
  </si>
  <si>
    <t>KO3</t>
  </si>
  <si>
    <t>KO4</t>
  </si>
  <si>
    <t>KO5</t>
  </si>
  <si>
    <t>KO6</t>
  </si>
  <si>
    <t>WT1</t>
  </si>
  <si>
    <t>WT2</t>
  </si>
  <si>
    <t>WT3</t>
  </si>
  <si>
    <t>WT4</t>
  </si>
  <si>
    <t>WT5</t>
  </si>
  <si>
    <t>WT6</t>
  </si>
  <si>
    <t>Mean fibril diameter (nm) in each sample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ill="1" applyBorder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WT</c:v>
          </c:tx>
          <c:spPr>
            <a:solidFill>
              <a:schemeClr val="tx1"/>
            </a:solidFill>
          </c:spPr>
          <c:invertIfNegative val="0"/>
          <c:cat>
            <c:numRef>
              <c:f>'all data'!$H$16:$H$36</c:f>
              <c:numCache>
                <c:formatCode>General</c:formatCode>
                <c:ptCount val="21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40.0</c:v>
                </c:pt>
                <c:pt idx="5">
                  <c:v>50.0</c:v>
                </c:pt>
                <c:pt idx="6">
                  <c:v>60.0</c:v>
                </c:pt>
                <c:pt idx="7">
                  <c:v>70.0</c:v>
                </c:pt>
                <c:pt idx="8">
                  <c:v>80.0</c:v>
                </c:pt>
                <c:pt idx="9">
                  <c:v>90.0</c:v>
                </c:pt>
                <c:pt idx="10">
                  <c:v>100.0</c:v>
                </c:pt>
                <c:pt idx="11">
                  <c:v>110.0</c:v>
                </c:pt>
                <c:pt idx="12">
                  <c:v>120.0</c:v>
                </c:pt>
                <c:pt idx="13">
                  <c:v>130.0</c:v>
                </c:pt>
                <c:pt idx="14">
                  <c:v>140.0</c:v>
                </c:pt>
                <c:pt idx="15">
                  <c:v>150.0</c:v>
                </c:pt>
                <c:pt idx="16">
                  <c:v>160.0</c:v>
                </c:pt>
                <c:pt idx="17">
                  <c:v>170.0</c:v>
                </c:pt>
                <c:pt idx="18">
                  <c:v>180.0</c:v>
                </c:pt>
                <c:pt idx="19">
                  <c:v>190.0</c:v>
                </c:pt>
                <c:pt idx="20">
                  <c:v>200.0</c:v>
                </c:pt>
              </c:numCache>
            </c:numRef>
          </c:cat>
          <c:val>
            <c:numRef>
              <c:f>'all data'!$I$16:$I$36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3.0</c:v>
                </c:pt>
                <c:pt idx="5">
                  <c:v>11.0</c:v>
                </c:pt>
                <c:pt idx="6">
                  <c:v>61.0</c:v>
                </c:pt>
                <c:pt idx="7">
                  <c:v>141.0</c:v>
                </c:pt>
                <c:pt idx="8">
                  <c:v>229.0</c:v>
                </c:pt>
                <c:pt idx="9">
                  <c:v>186.0</c:v>
                </c:pt>
                <c:pt idx="10">
                  <c:v>130.0</c:v>
                </c:pt>
                <c:pt idx="11">
                  <c:v>78.0</c:v>
                </c:pt>
                <c:pt idx="12">
                  <c:v>58.0</c:v>
                </c:pt>
                <c:pt idx="13">
                  <c:v>34.0</c:v>
                </c:pt>
                <c:pt idx="14">
                  <c:v>25.0</c:v>
                </c:pt>
                <c:pt idx="15">
                  <c:v>14.0</c:v>
                </c:pt>
                <c:pt idx="16">
                  <c:v>12.0</c:v>
                </c:pt>
                <c:pt idx="17">
                  <c:v>7.0</c:v>
                </c:pt>
                <c:pt idx="18">
                  <c:v>5.0</c:v>
                </c:pt>
                <c:pt idx="19">
                  <c:v>2.0</c:v>
                </c:pt>
                <c:pt idx="20">
                  <c:v>3.0</c:v>
                </c:pt>
              </c:numCache>
            </c:numRef>
          </c:val>
        </c:ser>
        <c:ser>
          <c:idx val="2"/>
          <c:order val="1"/>
          <c:tx>
            <c:v>Aspn KO</c:v>
          </c:tx>
          <c:spPr>
            <a:noFill/>
            <a:ln>
              <a:solidFill>
                <a:schemeClr val="tx1"/>
              </a:solidFill>
            </a:ln>
          </c:spPr>
          <c:invertIfNegative val="0"/>
          <c:cat>
            <c:numRef>
              <c:f>'all data'!$H$16:$H$36</c:f>
              <c:numCache>
                <c:formatCode>General</c:formatCode>
                <c:ptCount val="21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40.0</c:v>
                </c:pt>
                <c:pt idx="5">
                  <c:v>50.0</c:v>
                </c:pt>
                <c:pt idx="6">
                  <c:v>60.0</c:v>
                </c:pt>
                <c:pt idx="7">
                  <c:v>70.0</c:v>
                </c:pt>
                <c:pt idx="8">
                  <c:v>80.0</c:v>
                </c:pt>
                <c:pt idx="9">
                  <c:v>90.0</c:v>
                </c:pt>
                <c:pt idx="10">
                  <c:v>100.0</c:v>
                </c:pt>
                <c:pt idx="11">
                  <c:v>110.0</c:v>
                </c:pt>
                <c:pt idx="12">
                  <c:v>120.0</c:v>
                </c:pt>
                <c:pt idx="13">
                  <c:v>130.0</c:v>
                </c:pt>
                <c:pt idx="14">
                  <c:v>140.0</c:v>
                </c:pt>
                <c:pt idx="15">
                  <c:v>150.0</c:v>
                </c:pt>
                <c:pt idx="16">
                  <c:v>160.0</c:v>
                </c:pt>
                <c:pt idx="17">
                  <c:v>170.0</c:v>
                </c:pt>
                <c:pt idx="18">
                  <c:v>180.0</c:v>
                </c:pt>
                <c:pt idx="19">
                  <c:v>190.0</c:v>
                </c:pt>
                <c:pt idx="20">
                  <c:v>200.0</c:v>
                </c:pt>
              </c:numCache>
            </c:numRef>
          </c:cat>
          <c:val>
            <c:numRef>
              <c:f>'all data'!$J$16:$J$36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2.0</c:v>
                </c:pt>
                <c:pt idx="3">
                  <c:v>2.0</c:v>
                </c:pt>
                <c:pt idx="4">
                  <c:v>9.0</c:v>
                </c:pt>
                <c:pt idx="5">
                  <c:v>43.0</c:v>
                </c:pt>
                <c:pt idx="6">
                  <c:v>119.0</c:v>
                </c:pt>
                <c:pt idx="7">
                  <c:v>214.0</c:v>
                </c:pt>
                <c:pt idx="8">
                  <c:v>222.0</c:v>
                </c:pt>
                <c:pt idx="9">
                  <c:v>138.0</c:v>
                </c:pt>
                <c:pt idx="10">
                  <c:v>80.0</c:v>
                </c:pt>
                <c:pt idx="11">
                  <c:v>64.0</c:v>
                </c:pt>
                <c:pt idx="12">
                  <c:v>30.0</c:v>
                </c:pt>
                <c:pt idx="13">
                  <c:v>20.0</c:v>
                </c:pt>
                <c:pt idx="14">
                  <c:v>19.0</c:v>
                </c:pt>
                <c:pt idx="15">
                  <c:v>16.0</c:v>
                </c:pt>
                <c:pt idx="16">
                  <c:v>10.0</c:v>
                </c:pt>
                <c:pt idx="17">
                  <c:v>5.0</c:v>
                </c:pt>
                <c:pt idx="18">
                  <c:v>5.0</c:v>
                </c:pt>
                <c:pt idx="19">
                  <c:v>1.0</c:v>
                </c:pt>
                <c:pt idx="20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9372488"/>
        <c:axId val="2119350232"/>
      </c:barChart>
      <c:catAx>
        <c:axId val="2119372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9350232"/>
        <c:crosses val="autoZero"/>
        <c:auto val="1"/>
        <c:lblAlgn val="ctr"/>
        <c:lblOffset val="100"/>
        <c:noMultiLvlLbl val="0"/>
      </c:catAx>
      <c:valAx>
        <c:axId val="2119350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93724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2600</xdr:colOff>
      <xdr:row>15</xdr:row>
      <xdr:rowOff>50800</xdr:rowOff>
    </xdr:from>
    <xdr:to>
      <xdr:col>16</xdr:col>
      <xdr:colOff>101600</xdr:colOff>
      <xdr:row>29</xdr:row>
      <xdr:rowOff>127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006"/>
  <sheetViews>
    <sheetView tabSelected="1" workbookViewId="0">
      <selection activeCell="F41" sqref="F41"/>
    </sheetView>
  </sheetViews>
  <sheetFormatPr baseColWidth="10" defaultRowHeight="15" x14ac:dyDescent="0"/>
  <cols>
    <col min="10" max="10" width="11.1640625" bestFit="1" customWidth="1"/>
  </cols>
  <sheetData>
    <row r="3" spans="1:11">
      <c r="A3" s="1" t="s">
        <v>9</v>
      </c>
    </row>
    <row r="5" spans="1:11">
      <c r="A5" t="s">
        <v>1</v>
      </c>
      <c r="D5" t="s">
        <v>3</v>
      </c>
      <c r="I5" t="s">
        <v>4</v>
      </c>
    </row>
    <row r="6" spans="1:11">
      <c r="J6" t="s">
        <v>1</v>
      </c>
      <c r="K6" t="s">
        <v>2</v>
      </c>
    </row>
    <row r="7" spans="1:11">
      <c r="I7" t="s">
        <v>5</v>
      </c>
      <c r="J7">
        <f>AVERAGE(A8:A1006)</f>
        <v>88.969867386386369</v>
      </c>
      <c r="K7">
        <f>AVERAGE(D8:D1006)</f>
        <v>80.735630219219203</v>
      </c>
    </row>
    <row r="8" spans="1:11">
      <c r="A8">
        <v>37.474220000000003</v>
      </c>
      <c r="D8">
        <v>13.469665000000001</v>
      </c>
      <c r="I8" t="s">
        <v>6</v>
      </c>
      <c r="J8">
        <f>MEDIAN(A8:A1006)</f>
        <v>83.281352999999996</v>
      </c>
      <c r="K8">
        <f>MEDIAN(D8:D1006)</f>
        <v>75.472294000000005</v>
      </c>
    </row>
    <row r="9" spans="1:11">
      <c r="A9">
        <v>39.177202999999999</v>
      </c>
      <c r="D9">
        <v>20.339224999999999</v>
      </c>
      <c r="I9" t="s">
        <v>7</v>
      </c>
      <c r="J9">
        <f>STDEV(A8:A1006)</f>
        <v>24.772120727646257</v>
      </c>
      <c r="K9">
        <f>STDEV(D8:D1006)</f>
        <v>24.805493277442121</v>
      </c>
    </row>
    <row r="10" spans="1:11">
      <c r="A10">
        <v>40.609496999999998</v>
      </c>
      <c r="D10">
        <v>22.957713999999999</v>
      </c>
    </row>
    <row r="11" spans="1:11">
      <c r="A11">
        <v>43.926253000000003</v>
      </c>
      <c r="D11">
        <v>28.025511999999999</v>
      </c>
    </row>
    <row r="12" spans="1:11">
      <c r="A12">
        <v>44.111868000000001</v>
      </c>
      <c r="D12">
        <v>31.909400000000002</v>
      </c>
    </row>
    <row r="13" spans="1:11">
      <c r="A13">
        <v>45.461748999999998</v>
      </c>
      <c r="D13">
        <v>36.327568999999997</v>
      </c>
    </row>
    <row r="14" spans="1:11">
      <c r="A14">
        <v>45.714115</v>
      </c>
      <c r="D14">
        <v>36.898392000000001</v>
      </c>
    </row>
    <row r="15" spans="1:11">
      <c r="A15">
        <v>48.123278999999997</v>
      </c>
      <c r="D15">
        <v>36.922089</v>
      </c>
      <c r="H15" s="1" t="s">
        <v>0</v>
      </c>
      <c r="I15" s="1" t="s">
        <v>1</v>
      </c>
      <c r="J15" s="1" t="s">
        <v>2</v>
      </c>
    </row>
    <row r="16" spans="1:11">
      <c r="A16">
        <v>48.278391999999997</v>
      </c>
      <c r="D16">
        <v>37.155197999999999</v>
      </c>
      <c r="H16">
        <v>0</v>
      </c>
      <c r="I16">
        <v>0</v>
      </c>
      <c r="J16">
        <v>0</v>
      </c>
    </row>
    <row r="17" spans="1:10">
      <c r="A17">
        <v>49.360388</v>
      </c>
      <c r="D17">
        <v>37.801704999999998</v>
      </c>
      <c r="H17">
        <v>10</v>
      </c>
      <c r="I17">
        <v>0</v>
      </c>
      <c r="J17">
        <v>0</v>
      </c>
    </row>
    <row r="18" spans="1:10">
      <c r="A18">
        <v>50.402555</v>
      </c>
      <c r="D18">
        <v>39.263719999999999</v>
      </c>
      <c r="H18">
        <v>20</v>
      </c>
      <c r="I18">
        <v>0</v>
      </c>
      <c r="J18">
        <v>2</v>
      </c>
    </row>
    <row r="19" spans="1:10">
      <c r="A19">
        <v>50.626842000000003</v>
      </c>
      <c r="D19">
        <v>40.687815999999998</v>
      </c>
      <c r="H19">
        <v>30</v>
      </c>
      <c r="I19">
        <v>0</v>
      </c>
      <c r="J19">
        <v>2</v>
      </c>
    </row>
    <row r="20" spans="1:10">
      <c r="A20">
        <v>50.637475000000002</v>
      </c>
      <c r="D20">
        <v>40.888829999999999</v>
      </c>
      <c r="H20">
        <v>40</v>
      </c>
      <c r="I20">
        <v>3</v>
      </c>
      <c r="J20">
        <v>9</v>
      </c>
    </row>
    <row r="21" spans="1:10">
      <c r="A21">
        <v>50.772097000000002</v>
      </c>
      <c r="D21">
        <v>41.027119999999996</v>
      </c>
      <c r="H21">
        <v>50</v>
      </c>
      <c r="I21">
        <v>11</v>
      </c>
      <c r="J21">
        <v>43</v>
      </c>
    </row>
    <row r="22" spans="1:10">
      <c r="A22">
        <v>51.443072999999998</v>
      </c>
      <c r="D22">
        <v>41.550547000000002</v>
      </c>
      <c r="H22">
        <v>60</v>
      </c>
      <c r="I22">
        <v>61</v>
      </c>
      <c r="J22">
        <v>119</v>
      </c>
    </row>
    <row r="23" spans="1:10">
      <c r="A23">
        <v>51.768673</v>
      </c>
      <c r="D23">
        <v>41.582718999999997</v>
      </c>
      <c r="H23">
        <v>70</v>
      </c>
      <c r="I23">
        <v>141</v>
      </c>
      <c r="J23">
        <v>214</v>
      </c>
    </row>
    <row r="24" spans="1:10">
      <c r="A24">
        <v>52.227116000000002</v>
      </c>
      <c r="D24">
        <v>42.130429999999997</v>
      </c>
      <c r="H24">
        <v>80</v>
      </c>
      <c r="I24">
        <v>229</v>
      </c>
      <c r="J24">
        <v>222</v>
      </c>
    </row>
    <row r="25" spans="1:10">
      <c r="A25">
        <v>52.624184999999997</v>
      </c>
      <c r="D25">
        <v>42.548755</v>
      </c>
      <c r="H25">
        <v>90</v>
      </c>
      <c r="I25">
        <v>186</v>
      </c>
      <c r="J25">
        <v>138</v>
      </c>
    </row>
    <row r="26" spans="1:10">
      <c r="A26">
        <v>52.938330000000001</v>
      </c>
      <c r="D26">
        <v>42.561312000000001</v>
      </c>
      <c r="H26">
        <v>100</v>
      </c>
      <c r="I26">
        <v>130</v>
      </c>
      <c r="J26">
        <v>80</v>
      </c>
    </row>
    <row r="27" spans="1:10">
      <c r="A27">
        <v>53.247238000000003</v>
      </c>
      <c r="D27">
        <v>43.651989</v>
      </c>
      <c r="H27">
        <v>110</v>
      </c>
      <c r="I27">
        <v>78</v>
      </c>
      <c r="J27">
        <v>64</v>
      </c>
    </row>
    <row r="28" spans="1:10">
      <c r="A28">
        <v>53.621733999999996</v>
      </c>
      <c r="D28">
        <v>44.342041000000002</v>
      </c>
      <c r="H28">
        <v>120</v>
      </c>
      <c r="I28">
        <v>58</v>
      </c>
      <c r="J28">
        <v>30</v>
      </c>
    </row>
    <row r="29" spans="1:10">
      <c r="A29">
        <v>53.663094999999998</v>
      </c>
      <c r="D29">
        <v>44.817545000000003</v>
      </c>
      <c r="H29">
        <v>130</v>
      </c>
      <c r="I29">
        <v>34</v>
      </c>
      <c r="J29">
        <v>20</v>
      </c>
    </row>
    <row r="30" spans="1:10">
      <c r="A30">
        <v>53.965048000000003</v>
      </c>
      <c r="D30">
        <v>45.200885999999997</v>
      </c>
      <c r="H30">
        <v>140</v>
      </c>
      <c r="I30">
        <v>25</v>
      </c>
      <c r="J30">
        <v>19</v>
      </c>
    </row>
    <row r="31" spans="1:10">
      <c r="A31">
        <v>54.686737000000001</v>
      </c>
      <c r="D31">
        <v>45.397624</v>
      </c>
      <c r="H31">
        <v>150</v>
      </c>
      <c r="I31">
        <v>14</v>
      </c>
      <c r="J31">
        <v>16</v>
      </c>
    </row>
    <row r="32" spans="1:10">
      <c r="A32">
        <v>54.915014999999997</v>
      </c>
      <c r="D32">
        <v>45.459142</v>
      </c>
      <c r="H32">
        <v>160</v>
      </c>
      <c r="I32">
        <v>12</v>
      </c>
      <c r="J32">
        <v>10</v>
      </c>
    </row>
    <row r="33" spans="1:10">
      <c r="A33">
        <v>55.221026999999999</v>
      </c>
      <c r="D33">
        <v>46.077232000000002</v>
      </c>
      <c r="H33">
        <v>170</v>
      </c>
      <c r="I33">
        <v>7</v>
      </c>
      <c r="J33">
        <v>5</v>
      </c>
    </row>
    <row r="34" spans="1:10">
      <c r="A34">
        <v>55.312480000000001</v>
      </c>
      <c r="D34">
        <v>46.125328000000003</v>
      </c>
      <c r="H34">
        <v>180</v>
      </c>
      <c r="I34">
        <v>5</v>
      </c>
      <c r="J34">
        <v>5</v>
      </c>
    </row>
    <row r="35" spans="1:10">
      <c r="A35">
        <v>55.323931000000002</v>
      </c>
      <c r="D35">
        <v>46.387703000000002</v>
      </c>
      <c r="H35">
        <v>190</v>
      </c>
      <c r="I35">
        <v>2</v>
      </c>
      <c r="J35">
        <v>1</v>
      </c>
    </row>
    <row r="36" spans="1:10">
      <c r="A36">
        <v>55.425127000000003</v>
      </c>
      <c r="D36">
        <v>46.578125</v>
      </c>
      <c r="H36">
        <v>200</v>
      </c>
      <c r="I36">
        <v>3</v>
      </c>
      <c r="J36">
        <v>0</v>
      </c>
    </row>
    <row r="37" spans="1:10">
      <c r="A37">
        <v>55.570604000000003</v>
      </c>
      <c r="D37">
        <v>46.917205000000003</v>
      </c>
    </row>
    <row r="38" spans="1:10">
      <c r="A38">
        <v>55.765739000000004</v>
      </c>
      <c r="D38">
        <v>47.282477</v>
      </c>
    </row>
    <row r="39" spans="1:10">
      <c r="A39">
        <v>55.848796999999998</v>
      </c>
      <c r="D39">
        <v>47.338676999999997</v>
      </c>
    </row>
    <row r="40" spans="1:10">
      <c r="A40">
        <v>55.974981</v>
      </c>
      <c r="D40">
        <v>48.187097999999999</v>
      </c>
    </row>
    <row r="41" spans="1:10">
      <c r="A41">
        <v>56.143141999999997</v>
      </c>
      <c r="D41">
        <v>48.376618000000001</v>
      </c>
    </row>
    <row r="42" spans="1:10">
      <c r="A42">
        <v>56.415841999999998</v>
      </c>
      <c r="D42">
        <v>48.522812999999999</v>
      </c>
    </row>
    <row r="43" spans="1:10">
      <c r="A43">
        <v>56.717728000000001</v>
      </c>
      <c r="D43">
        <v>48.565106999999998</v>
      </c>
    </row>
    <row r="44" spans="1:10">
      <c r="A44">
        <v>56.837462000000002</v>
      </c>
      <c r="D44">
        <v>48.671779000000001</v>
      </c>
    </row>
    <row r="45" spans="1:10">
      <c r="A45">
        <v>56.897703999999997</v>
      </c>
      <c r="D45">
        <v>48.976846000000002</v>
      </c>
    </row>
    <row r="46" spans="1:10">
      <c r="A46">
        <v>57.036223</v>
      </c>
      <c r="D46">
        <v>49.128165000000003</v>
      </c>
    </row>
    <row r="47" spans="1:10">
      <c r="A47">
        <v>57.159633999999997</v>
      </c>
      <c r="D47">
        <v>49.327187000000002</v>
      </c>
    </row>
    <row r="48" spans="1:10">
      <c r="A48">
        <v>57.366748999999999</v>
      </c>
      <c r="D48">
        <v>49.358911999999997</v>
      </c>
    </row>
    <row r="49" spans="1:12">
      <c r="A49">
        <v>57.728358999999998</v>
      </c>
      <c r="D49">
        <v>49.420636000000002</v>
      </c>
      <c r="H49" t="s">
        <v>22</v>
      </c>
    </row>
    <row r="50" spans="1:12">
      <c r="A50">
        <v>57.728358999999998</v>
      </c>
      <c r="D50">
        <v>49.548020999999999</v>
      </c>
    </row>
    <row r="51" spans="1:12">
      <c r="A51">
        <v>57.757838</v>
      </c>
      <c r="D51">
        <v>49.841209999999997</v>
      </c>
      <c r="H51" t="s">
        <v>10</v>
      </c>
      <c r="I51">
        <v>93.640813668367329</v>
      </c>
      <c r="K51" t="s">
        <v>16</v>
      </c>
      <c r="L51">
        <v>89.695971633484149</v>
      </c>
    </row>
    <row r="52" spans="1:12">
      <c r="A52">
        <v>58.528115999999997</v>
      </c>
      <c r="D52">
        <v>49.975374000000002</v>
      </c>
      <c r="H52" t="s">
        <v>11</v>
      </c>
      <c r="I52">
        <v>85.160951938202288</v>
      </c>
      <c r="K52" t="s">
        <v>17</v>
      </c>
      <c r="L52">
        <v>96.605204565934102</v>
      </c>
    </row>
    <row r="53" spans="1:12">
      <c r="A53">
        <v>58.761844000000004</v>
      </c>
      <c r="D53">
        <v>50.195312999999999</v>
      </c>
      <c r="H53" t="s">
        <v>12</v>
      </c>
      <c r="I53">
        <v>88.943715636363635</v>
      </c>
      <c r="K53" t="s">
        <v>18</v>
      </c>
      <c r="L53">
        <v>88.157138331460715</v>
      </c>
    </row>
    <row r="54" spans="1:12">
      <c r="A54">
        <v>58.780802000000001</v>
      </c>
      <c r="D54">
        <v>50.226050999999998</v>
      </c>
      <c r="H54" t="s">
        <v>13</v>
      </c>
      <c r="I54">
        <v>81.565355881578967</v>
      </c>
      <c r="K54" t="s">
        <v>19</v>
      </c>
      <c r="L54">
        <v>81.151057360294132</v>
      </c>
    </row>
    <row r="55" spans="1:12">
      <c r="A55">
        <v>58.810782000000003</v>
      </c>
      <c r="D55">
        <v>50.325996000000004</v>
      </c>
      <c r="H55" t="s">
        <v>14</v>
      </c>
      <c r="I55">
        <v>76.976956790697713</v>
      </c>
      <c r="K55" t="s">
        <v>20</v>
      </c>
      <c r="L55">
        <v>88.46533070967736</v>
      </c>
    </row>
    <row r="56" spans="1:12">
      <c r="A56">
        <v>58.942048</v>
      </c>
      <c r="D56">
        <v>50.497652000000002</v>
      </c>
      <c r="H56" s="2" t="s">
        <v>15</v>
      </c>
      <c r="I56" s="2">
        <v>66.433788093023281</v>
      </c>
      <c r="J56" s="2"/>
      <c r="K56" s="2" t="s">
        <v>21</v>
      </c>
      <c r="L56" s="2">
        <v>84.527372969696984</v>
      </c>
    </row>
    <row r="57" spans="1:12">
      <c r="A57">
        <v>59.143248999999997</v>
      </c>
      <c r="D57">
        <v>50.518844999999999</v>
      </c>
      <c r="H57" s="3" t="s">
        <v>23</v>
      </c>
      <c r="I57">
        <f>AVERAGE(I51:I56)</f>
        <v>82.120263668038874</v>
      </c>
      <c r="L57">
        <f>AVERAGE(L51:L56)</f>
        <v>88.100345928424574</v>
      </c>
    </row>
    <row r="58" spans="1:12">
      <c r="A58">
        <v>59.211056999999997</v>
      </c>
      <c r="D58">
        <v>50.625309999999999</v>
      </c>
      <c r="H58" s="3" t="s">
        <v>24</v>
      </c>
      <c r="I58">
        <f>STDEV(I51:I56)</f>
        <v>9.6057836586293348</v>
      </c>
      <c r="L58">
        <f>STDEV(L51:L56)</f>
        <v>5.2167773283743504</v>
      </c>
    </row>
    <row r="59" spans="1:12">
      <c r="A59">
        <v>59.211302000000003</v>
      </c>
      <c r="D59">
        <v>50.681469999999997</v>
      </c>
      <c r="H59" t="s">
        <v>8</v>
      </c>
      <c r="I59">
        <f>TTEST(I51:I56,L51:L56,2,2)</f>
        <v>0.20987833783738269</v>
      </c>
    </row>
    <row r="60" spans="1:12">
      <c r="A60">
        <v>59.264161999999999</v>
      </c>
      <c r="D60">
        <v>50.684314000000001</v>
      </c>
    </row>
    <row r="61" spans="1:12">
      <c r="A61">
        <v>59.394266000000002</v>
      </c>
      <c r="D61">
        <v>50.757221000000001</v>
      </c>
    </row>
    <row r="62" spans="1:12">
      <c r="A62">
        <v>59.394432999999999</v>
      </c>
      <c r="D62">
        <v>50.782062000000003</v>
      </c>
    </row>
    <row r="63" spans="1:12">
      <c r="A63">
        <v>59.422553999999998</v>
      </c>
      <c r="D63">
        <v>50.946976999999997</v>
      </c>
    </row>
    <row r="64" spans="1:12">
      <c r="A64">
        <v>59.446283999999999</v>
      </c>
      <c r="D64">
        <v>51.162579000000001</v>
      </c>
    </row>
    <row r="65" spans="1:4">
      <c r="A65">
        <v>59.451552999999997</v>
      </c>
      <c r="D65">
        <v>51.162579000000001</v>
      </c>
    </row>
    <row r="66" spans="1:4">
      <c r="A66">
        <v>59.602728999999997</v>
      </c>
      <c r="D66">
        <v>51.282859999999999</v>
      </c>
    </row>
    <row r="67" spans="1:4">
      <c r="A67">
        <v>59.741391</v>
      </c>
      <c r="D67">
        <v>51.287159000000003</v>
      </c>
    </row>
    <row r="68" spans="1:4">
      <c r="A68">
        <v>59.812945999999997</v>
      </c>
      <c r="D68">
        <v>51.400165999999999</v>
      </c>
    </row>
    <row r="69" spans="1:4">
      <c r="A69">
        <v>59.912289000000001</v>
      </c>
      <c r="D69">
        <v>51.542347999999997</v>
      </c>
    </row>
    <row r="70" spans="1:4">
      <c r="A70">
        <v>59.912688000000003</v>
      </c>
      <c r="D70">
        <v>51.907904000000002</v>
      </c>
    </row>
    <row r="71" spans="1:4">
      <c r="A71">
        <v>59.941025000000003</v>
      </c>
      <c r="D71">
        <v>52.160770999999997</v>
      </c>
    </row>
    <row r="72" spans="1:4">
      <c r="A72">
        <v>60.015957999999998</v>
      </c>
      <c r="D72">
        <v>52.231732999999998</v>
      </c>
    </row>
    <row r="73" spans="1:4">
      <c r="A73">
        <v>60.027782999999999</v>
      </c>
      <c r="D73">
        <v>52.307830000000003</v>
      </c>
    </row>
    <row r="74" spans="1:4">
      <c r="A74">
        <v>60.074384999999999</v>
      </c>
      <c r="D74">
        <v>52.350065000000001</v>
      </c>
    </row>
    <row r="75" spans="1:4">
      <c r="A75">
        <v>60.089041999999999</v>
      </c>
      <c r="D75">
        <v>52.417729000000001</v>
      </c>
    </row>
    <row r="76" spans="1:4">
      <c r="A76">
        <v>60.235328000000003</v>
      </c>
      <c r="D76">
        <v>52.552630999999998</v>
      </c>
    </row>
    <row r="77" spans="1:4">
      <c r="A77">
        <v>60.418779999999998</v>
      </c>
      <c r="D77">
        <v>52.727341000000003</v>
      </c>
    </row>
    <row r="78" spans="1:4">
      <c r="A78">
        <v>60.534045999999996</v>
      </c>
      <c r="D78">
        <v>53.073385000000002</v>
      </c>
    </row>
    <row r="79" spans="1:4">
      <c r="A79">
        <v>60.716475000000003</v>
      </c>
      <c r="D79">
        <v>53.103395999999996</v>
      </c>
    </row>
    <row r="80" spans="1:4">
      <c r="A80">
        <v>60.718699000000001</v>
      </c>
      <c r="D80">
        <v>53.247590000000002</v>
      </c>
    </row>
    <row r="81" spans="1:4">
      <c r="A81">
        <v>60.896245</v>
      </c>
      <c r="D81">
        <v>53.752287000000003</v>
      </c>
    </row>
    <row r="82" spans="1:4">
      <c r="A82">
        <v>60.973008</v>
      </c>
      <c r="D82">
        <v>53.808914999999999</v>
      </c>
    </row>
    <row r="83" spans="1:4">
      <c r="A83">
        <v>61.037798000000002</v>
      </c>
      <c r="D83">
        <v>53.838220999999997</v>
      </c>
    </row>
    <row r="84" spans="1:4">
      <c r="A84">
        <v>61.083761000000003</v>
      </c>
      <c r="D84">
        <v>54.017364000000001</v>
      </c>
    </row>
    <row r="85" spans="1:4">
      <c r="A85">
        <v>61.192866000000002</v>
      </c>
      <c r="D85">
        <v>54.036275000000003</v>
      </c>
    </row>
    <row r="86" spans="1:4">
      <c r="A86">
        <v>61.199745</v>
      </c>
      <c r="D86">
        <v>54.160578999999998</v>
      </c>
    </row>
    <row r="87" spans="1:4">
      <c r="A87">
        <v>61.339329999999997</v>
      </c>
      <c r="D87">
        <v>54.300479000000003</v>
      </c>
    </row>
    <row r="88" spans="1:4">
      <c r="A88">
        <v>61.429741999999997</v>
      </c>
      <c r="D88">
        <v>54.407027999999997</v>
      </c>
    </row>
    <row r="89" spans="1:4">
      <c r="A89">
        <v>61.515433999999999</v>
      </c>
      <c r="D89">
        <v>54.471659000000002</v>
      </c>
    </row>
    <row r="90" spans="1:4">
      <c r="A90">
        <v>61.559066000000001</v>
      </c>
      <c r="D90">
        <v>54.471659000000002</v>
      </c>
    </row>
    <row r="91" spans="1:4">
      <c r="A91">
        <v>61.646008000000002</v>
      </c>
      <c r="D91">
        <v>54.599328999999997</v>
      </c>
    </row>
    <row r="92" spans="1:4">
      <c r="A92">
        <v>61.677241000000002</v>
      </c>
      <c r="D92">
        <v>54.631357000000001</v>
      </c>
    </row>
    <row r="93" spans="1:4">
      <c r="A93">
        <v>61.770097999999997</v>
      </c>
      <c r="D93">
        <v>54.716619999999999</v>
      </c>
    </row>
    <row r="94" spans="1:4">
      <c r="A94">
        <v>61.844740000000002</v>
      </c>
      <c r="D94">
        <v>54.764397000000002</v>
      </c>
    </row>
    <row r="95" spans="1:4">
      <c r="A95">
        <v>61.886434000000001</v>
      </c>
      <c r="D95">
        <v>54.786845999999997</v>
      </c>
    </row>
    <row r="96" spans="1:4">
      <c r="A96">
        <v>61.901485000000001</v>
      </c>
      <c r="D96">
        <v>54.847453000000002</v>
      </c>
    </row>
    <row r="97" spans="1:4">
      <c r="A97">
        <v>62.039558999999997</v>
      </c>
      <c r="D97">
        <v>54.855913999999999</v>
      </c>
    </row>
    <row r="98" spans="1:4">
      <c r="A98">
        <v>62.117899000000001</v>
      </c>
      <c r="D98">
        <v>55.008536999999997</v>
      </c>
    </row>
    <row r="99" spans="1:4">
      <c r="A99">
        <v>62.17371</v>
      </c>
      <c r="D99">
        <v>55.428994000000003</v>
      </c>
    </row>
    <row r="100" spans="1:4">
      <c r="A100">
        <v>62.303786000000002</v>
      </c>
      <c r="D100">
        <v>55.660074000000002</v>
      </c>
    </row>
    <row r="101" spans="1:4">
      <c r="A101">
        <v>62.408867000000001</v>
      </c>
      <c r="D101">
        <v>55.666189000000003</v>
      </c>
    </row>
    <row r="102" spans="1:4">
      <c r="A102">
        <v>62.473272000000001</v>
      </c>
      <c r="D102">
        <v>55.668838000000001</v>
      </c>
    </row>
    <row r="103" spans="1:4">
      <c r="A103">
        <v>62.642432999999997</v>
      </c>
      <c r="D103">
        <v>55.714407000000001</v>
      </c>
    </row>
    <row r="104" spans="1:4">
      <c r="A104">
        <v>62.742389000000003</v>
      </c>
      <c r="D104">
        <v>55.715710999999999</v>
      </c>
    </row>
    <row r="105" spans="1:4">
      <c r="A105">
        <v>62.785293000000003</v>
      </c>
      <c r="D105">
        <v>55.757896000000002</v>
      </c>
    </row>
    <row r="106" spans="1:4">
      <c r="A106">
        <v>62.926118000000002</v>
      </c>
      <c r="D106">
        <v>55.885387999999999</v>
      </c>
    </row>
    <row r="107" spans="1:4">
      <c r="A107">
        <v>63.063518999999999</v>
      </c>
      <c r="D107">
        <v>56.044941999999999</v>
      </c>
    </row>
    <row r="108" spans="1:4">
      <c r="A108">
        <v>63.070278000000002</v>
      </c>
      <c r="D108">
        <v>56.054361</v>
      </c>
    </row>
    <row r="109" spans="1:4">
      <c r="A109">
        <v>63.101325000000003</v>
      </c>
      <c r="D109">
        <v>56.103482</v>
      </c>
    </row>
    <row r="110" spans="1:4">
      <c r="A110">
        <v>63.137639999999998</v>
      </c>
      <c r="D110">
        <v>56.175607999999997</v>
      </c>
    </row>
    <row r="111" spans="1:4">
      <c r="A111">
        <v>63.254398999999999</v>
      </c>
      <c r="D111">
        <v>56.180354000000001</v>
      </c>
    </row>
    <row r="112" spans="1:4">
      <c r="A112">
        <v>63.312185999999997</v>
      </c>
      <c r="D112">
        <v>56.215271999999999</v>
      </c>
    </row>
    <row r="113" spans="1:4">
      <c r="A113">
        <v>63.426378</v>
      </c>
      <c r="D113">
        <v>56.228594999999999</v>
      </c>
    </row>
    <row r="114" spans="1:4">
      <c r="A114">
        <v>63.475966</v>
      </c>
      <c r="D114">
        <v>56.247073999999998</v>
      </c>
    </row>
    <row r="115" spans="1:4">
      <c r="A115">
        <v>63.548076000000002</v>
      </c>
      <c r="D115">
        <v>56.259067000000002</v>
      </c>
    </row>
    <row r="116" spans="1:4">
      <c r="A116">
        <v>63.559004000000002</v>
      </c>
      <c r="D116">
        <v>56.315638</v>
      </c>
    </row>
    <row r="117" spans="1:4">
      <c r="A117">
        <v>63.579690999999997</v>
      </c>
      <c r="D117">
        <v>56.338146000000002</v>
      </c>
    </row>
    <row r="118" spans="1:4">
      <c r="A118">
        <v>63.903008999999997</v>
      </c>
      <c r="D118">
        <v>56.422293000000003</v>
      </c>
    </row>
    <row r="119" spans="1:4">
      <c r="A119">
        <v>64.020010999999997</v>
      </c>
      <c r="D119">
        <v>56.436365000000002</v>
      </c>
    </row>
    <row r="120" spans="1:4">
      <c r="A120">
        <v>64.040908999999999</v>
      </c>
      <c r="D120">
        <v>56.467053999999997</v>
      </c>
    </row>
    <row r="121" spans="1:4">
      <c r="A121">
        <v>64.174621999999999</v>
      </c>
      <c r="D121">
        <v>56.505496999999998</v>
      </c>
    </row>
    <row r="122" spans="1:4">
      <c r="A122">
        <v>64.196822999999995</v>
      </c>
      <c r="D122">
        <v>56.517854999999997</v>
      </c>
    </row>
    <row r="123" spans="1:4">
      <c r="A123">
        <v>64.231751000000003</v>
      </c>
      <c r="D123">
        <v>56.586368</v>
      </c>
    </row>
    <row r="124" spans="1:4">
      <c r="A124">
        <v>64.246080000000006</v>
      </c>
      <c r="D124">
        <v>56.652259000000001</v>
      </c>
    </row>
    <row r="125" spans="1:4">
      <c r="A125">
        <v>64.307699999999997</v>
      </c>
      <c r="D125">
        <v>56.68121</v>
      </c>
    </row>
    <row r="126" spans="1:4">
      <c r="A126">
        <v>64.607451999999995</v>
      </c>
      <c r="D126">
        <v>56.807285999999998</v>
      </c>
    </row>
    <row r="127" spans="1:4">
      <c r="A127">
        <v>64.653436999999997</v>
      </c>
      <c r="D127">
        <v>56.823165000000003</v>
      </c>
    </row>
    <row r="128" spans="1:4">
      <c r="A128">
        <v>64.679355999999999</v>
      </c>
      <c r="D128">
        <v>56.937930000000001</v>
      </c>
    </row>
    <row r="129" spans="1:4">
      <c r="A129">
        <v>65.000978000000003</v>
      </c>
      <c r="D129">
        <v>57.040031999999997</v>
      </c>
    </row>
    <row r="130" spans="1:4">
      <c r="A130">
        <v>65.148886000000005</v>
      </c>
      <c r="D130">
        <v>57.059663999999998</v>
      </c>
    </row>
    <row r="131" spans="1:4">
      <c r="A131">
        <v>65.232461000000001</v>
      </c>
      <c r="D131">
        <v>57.388979999999997</v>
      </c>
    </row>
    <row r="132" spans="1:4">
      <c r="A132">
        <v>65.318867999999995</v>
      </c>
      <c r="D132">
        <v>57.413567</v>
      </c>
    </row>
    <row r="133" spans="1:4">
      <c r="A133">
        <v>65.386819000000003</v>
      </c>
      <c r="D133">
        <v>57.453569999999999</v>
      </c>
    </row>
    <row r="134" spans="1:4">
      <c r="A134">
        <v>65.464678000000006</v>
      </c>
      <c r="D134">
        <v>57.500484999999998</v>
      </c>
    </row>
    <row r="135" spans="1:4">
      <c r="A135">
        <v>65.533460000000005</v>
      </c>
      <c r="D135">
        <v>57.531100000000002</v>
      </c>
    </row>
    <row r="136" spans="1:4">
      <c r="A136">
        <v>65.553702999999999</v>
      </c>
      <c r="D136">
        <v>57.793210999999999</v>
      </c>
    </row>
    <row r="137" spans="1:4">
      <c r="A137">
        <v>65.832553000000004</v>
      </c>
      <c r="D137">
        <v>57.993225000000002</v>
      </c>
    </row>
    <row r="138" spans="1:4">
      <c r="A138">
        <v>65.840924999999999</v>
      </c>
      <c r="D138">
        <v>58.128093999999997</v>
      </c>
    </row>
    <row r="139" spans="1:4">
      <c r="A139">
        <v>65.893151000000003</v>
      </c>
      <c r="D139">
        <v>58.178350000000002</v>
      </c>
    </row>
    <row r="140" spans="1:4">
      <c r="A140">
        <v>65.983233999999996</v>
      </c>
      <c r="D140">
        <v>58.209468999999999</v>
      </c>
    </row>
    <row r="141" spans="1:4">
      <c r="A141">
        <v>66.172286</v>
      </c>
      <c r="D141">
        <v>58.311999999999998</v>
      </c>
    </row>
    <row r="142" spans="1:4">
      <c r="A142">
        <v>66.270892000000003</v>
      </c>
      <c r="D142">
        <v>58.434843000000001</v>
      </c>
    </row>
    <row r="143" spans="1:4">
      <c r="A143">
        <v>66.296006000000006</v>
      </c>
      <c r="D143">
        <v>58.589227000000001</v>
      </c>
    </row>
    <row r="144" spans="1:4">
      <c r="A144">
        <v>66.496902000000006</v>
      </c>
      <c r="D144">
        <v>58.806401000000001</v>
      </c>
    </row>
    <row r="145" spans="1:4">
      <c r="A145">
        <v>66.546441000000002</v>
      </c>
      <c r="D145">
        <v>58.850819999999999</v>
      </c>
    </row>
    <row r="146" spans="1:4">
      <c r="A146">
        <v>66.702383999999995</v>
      </c>
      <c r="D146">
        <v>58.859546999999999</v>
      </c>
    </row>
    <row r="147" spans="1:4">
      <c r="A147">
        <v>66.724231000000003</v>
      </c>
      <c r="D147">
        <v>58.891795000000002</v>
      </c>
    </row>
    <row r="148" spans="1:4">
      <c r="A148">
        <v>66.763137999999998</v>
      </c>
      <c r="D148">
        <v>58.939324999999997</v>
      </c>
    </row>
    <row r="149" spans="1:4">
      <c r="A149">
        <v>66.897587999999999</v>
      </c>
      <c r="D149">
        <v>59.110166</v>
      </c>
    </row>
    <row r="150" spans="1:4">
      <c r="A150">
        <v>66.918728999999999</v>
      </c>
      <c r="D150">
        <v>59.201982999999998</v>
      </c>
    </row>
    <row r="151" spans="1:4">
      <c r="A151">
        <v>66.967785000000006</v>
      </c>
      <c r="D151">
        <v>59.212260999999998</v>
      </c>
    </row>
    <row r="152" spans="1:4">
      <c r="A152">
        <v>66.968317999999996</v>
      </c>
      <c r="D152">
        <v>59.260174999999997</v>
      </c>
    </row>
    <row r="153" spans="1:4">
      <c r="A153">
        <v>67.032229000000001</v>
      </c>
      <c r="D153">
        <v>59.276255999999997</v>
      </c>
    </row>
    <row r="154" spans="1:4">
      <c r="A154">
        <v>67.095675999999997</v>
      </c>
      <c r="D154">
        <v>59.307378999999997</v>
      </c>
    </row>
    <row r="155" spans="1:4">
      <c r="A155">
        <v>67.160275999999996</v>
      </c>
      <c r="D155">
        <v>59.314881</v>
      </c>
    </row>
    <row r="156" spans="1:4">
      <c r="A156">
        <v>67.276126000000005</v>
      </c>
      <c r="D156">
        <v>59.319341999999999</v>
      </c>
    </row>
    <row r="157" spans="1:4">
      <c r="A157">
        <v>67.324787999999998</v>
      </c>
      <c r="D157">
        <v>59.401842000000002</v>
      </c>
    </row>
    <row r="158" spans="1:4">
      <c r="A158">
        <v>67.381321</v>
      </c>
      <c r="D158">
        <v>59.477457999999999</v>
      </c>
    </row>
    <row r="159" spans="1:4">
      <c r="A159">
        <v>67.433049999999994</v>
      </c>
      <c r="D159">
        <v>59.542580000000001</v>
      </c>
    </row>
    <row r="160" spans="1:4">
      <c r="A160">
        <v>67.534394000000006</v>
      </c>
      <c r="D160">
        <v>59.547224</v>
      </c>
    </row>
    <row r="161" spans="1:4">
      <c r="A161">
        <v>67.603138000000001</v>
      </c>
      <c r="D161">
        <v>59.622151000000002</v>
      </c>
    </row>
    <row r="162" spans="1:4">
      <c r="A162">
        <v>67.632525000000001</v>
      </c>
      <c r="D162">
        <v>59.990698999999999</v>
      </c>
    </row>
    <row r="163" spans="1:4">
      <c r="A163">
        <v>67.661294999999996</v>
      </c>
      <c r="D163">
        <v>60.051879</v>
      </c>
    </row>
    <row r="164" spans="1:4">
      <c r="A164">
        <v>67.806049999999999</v>
      </c>
      <c r="D164">
        <v>60.073787000000003</v>
      </c>
    </row>
    <row r="165" spans="1:4">
      <c r="A165">
        <v>67.809109000000007</v>
      </c>
      <c r="D165">
        <v>60.238576999999999</v>
      </c>
    </row>
    <row r="166" spans="1:4">
      <c r="A166">
        <v>67.854795999999993</v>
      </c>
      <c r="D166">
        <v>60.259656</v>
      </c>
    </row>
    <row r="167" spans="1:4">
      <c r="A167">
        <v>68.049270000000007</v>
      </c>
      <c r="D167">
        <v>60.31026</v>
      </c>
    </row>
    <row r="168" spans="1:4">
      <c r="A168">
        <v>68.074861999999996</v>
      </c>
      <c r="D168">
        <v>60.35295</v>
      </c>
    </row>
    <row r="169" spans="1:4">
      <c r="A169">
        <v>68.163859000000002</v>
      </c>
      <c r="D169">
        <v>60.389087000000004</v>
      </c>
    </row>
    <row r="170" spans="1:4">
      <c r="A170">
        <v>68.177278999999999</v>
      </c>
      <c r="D170">
        <v>60.427219999999998</v>
      </c>
    </row>
    <row r="171" spans="1:4">
      <c r="A171">
        <v>68.232241000000002</v>
      </c>
      <c r="D171">
        <v>60.523311</v>
      </c>
    </row>
    <row r="172" spans="1:4">
      <c r="A172">
        <v>68.250253000000001</v>
      </c>
      <c r="D172">
        <v>60.524039999999999</v>
      </c>
    </row>
    <row r="173" spans="1:4">
      <c r="A173">
        <v>68.284775999999994</v>
      </c>
      <c r="D173">
        <v>60.548138999999999</v>
      </c>
    </row>
    <row r="174" spans="1:4">
      <c r="A174">
        <v>68.376923000000005</v>
      </c>
      <c r="D174">
        <v>60.556038999999998</v>
      </c>
    </row>
    <row r="175" spans="1:4">
      <c r="A175">
        <v>68.381140000000002</v>
      </c>
      <c r="D175">
        <v>60.592885000000003</v>
      </c>
    </row>
    <row r="176" spans="1:4">
      <c r="A176">
        <v>68.447677999999996</v>
      </c>
      <c r="D176">
        <v>60.599145999999998</v>
      </c>
    </row>
    <row r="177" spans="1:4">
      <c r="A177">
        <v>68.497202999999999</v>
      </c>
      <c r="D177">
        <v>60.635527000000003</v>
      </c>
    </row>
    <row r="178" spans="1:4">
      <c r="A178">
        <v>68.507554999999996</v>
      </c>
      <c r="D178">
        <v>60.659030999999999</v>
      </c>
    </row>
    <row r="179" spans="1:4">
      <c r="A179">
        <v>68.626255999999998</v>
      </c>
      <c r="D179">
        <v>60.669587999999997</v>
      </c>
    </row>
    <row r="180" spans="1:4">
      <c r="A180">
        <v>68.626346999999996</v>
      </c>
      <c r="D180">
        <v>60.767721000000002</v>
      </c>
    </row>
    <row r="181" spans="1:4">
      <c r="A181">
        <v>68.685800999999998</v>
      </c>
      <c r="D181">
        <v>60.809302000000002</v>
      </c>
    </row>
    <row r="182" spans="1:4">
      <c r="A182">
        <v>68.694173000000006</v>
      </c>
      <c r="D182">
        <v>60.989381000000002</v>
      </c>
    </row>
    <row r="183" spans="1:4">
      <c r="A183">
        <v>68.743776999999994</v>
      </c>
      <c r="D183">
        <v>61.037798000000002</v>
      </c>
    </row>
    <row r="184" spans="1:4">
      <c r="A184">
        <v>68.825564999999997</v>
      </c>
      <c r="D184">
        <v>61.107672000000001</v>
      </c>
    </row>
    <row r="185" spans="1:4">
      <c r="A185">
        <v>68.883396000000005</v>
      </c>
      <c r="D185">
        <v>61.166452999999997</v>
      </c>
    </row>
    <row r="186" spans="1:4">
      <c r="A186">
        <v>68.904408000000004</v>
      </c>
      <c r="D186">
        <v>61.237544</v>
      </c>
    </row>
    <row r="187" spans="1:4">
      <c r="A187">
        <v>69.01952</v>
      </c>
      <c r="D187">
        <v>61.277952999999997</v>
      </c>
    </row>
    <row r="188" spans="1:4">
      <c r="A188">
        <v>69.051766000000001</v>
      </c>
      <c r="D188">
        <v>61.342359999999999</v>
      </c>
    </row>
    <row r="189" spans="1:4">
      <c r="A189">
        <v>69.052164000000005</v>
      </c>
      <c r="D189">
        <v>61.352625000000003</v>
      </c>
    </row>
    <row r="190" spans="1:4">
      <c r="A190">
        <v>69.136893999999998</v>
      </c>
      <c r="D190">
        <v>61.413153000000001</v>
      </c>
    </row>
    <row r="191" spans="1:4">
      <c r="A191">
        <v>69.193021999999999</v>
      </c>
      <c r="D191">
        <v>61.475718999999998</v>
      </c>
    </row>
    <row r="192" spans="1:4">
      <c r="A192">
        <v>69.245045000000005</v>
      </c>
      <c r="D192">
        <v>61.655828999999997</v>
      </c>
    </row>
    <row r="193" spans="1:4">
      <c r="A193">
        <v>69.255117999999996</v>
      </c>
      <c r="D193">
        <v>61.758468999999998</v>
      </c>
    </row>
    <row r="194" spans="1:4">
      <c r="A194">
        <v>69.368425999999999</v>
      </c>
      <c r="D194">
        <v>61.774524</v>
      </c>
    </row>
    <row r="195" spans="1:4">
      <c r="A195">
        <v>69.383131000000006</v>
      </c>
      <c r="D195">
        <v>61.783617</v>
      </c>
    </row>
    <row r="196" spans="1:4">
      <c r="A196">
        <v>69.532691</v>
      </c>
      <c r="D196">
        <v>61.800341000000003</v>
      </c>
    </row>
    <row r="197" spans="1:4">
      <c r="A197">
        <v>69.541466</v>
      </c>
      <c r="D197">
        <v>61.816853999999999</v>
      </c>
    </row>
    <row r="198" spans="1:4">
      <c r="A198">
        <v>69.544739000000007</v>
      </c>
      <c r="D198">
        <v>61.842427000000001</v>
      </c>
    </row>
    <row r="199" spans="1:4">
      <c r="A199">
        <v>69.558210000000003</v>
      </c>
      <c r="D199">
        <v>61.868057</v>
      </c>
    </row>
    <row r="200" spans="1:4">
      <c r="A200">
        <v>69.642627000000005</v>
      </c>
      <c r="D200">
        <v>61.915626000000003</v>
      </c>
    </row>
    <row r="201" spans="1:4">
      <c r="A201">
        <v>69.695688000000004</v>
      </c>
      <c r="D201">
        <v>61.957647000000001</v>
      </c>
    </row>
    <row r="202" spans="1:4">
      <c r="A202">
        <v>69.712716999999998</v>
      </c>
      <c r="D202">
        <v>61.984188000000003</v>
      </c>
    </row>
    <row r="203" spans="1:4">
      <c r="A203">
        <v>69.738963999999996</v>
      </c>
      <c r="D203">
        <v>62.056421</v>
      </c>
    </row>
    <row r="204" spans="1:4">
      <c r="A204">
        <v>69.775649000000001</v>
      </c>
      <c r="D204">
        <v>62.101680000000002</v>
      </c>
    </row>
    <row r="205" spans="1:4">
      <c r="A205">
        <v>69.839911000000001</v>
      </c>
      <c r="D205">
        <v>62.136192000000001</v>
      </c>
    </row>
    <row r="206" spans="1:4">
      <c r="A206">
        <v>69.847937000000002</v>
      </c>
      <c r="D206">
        <v>62.139240000000001</v>
      </c>
    </row>
    <row r="207" spans="1:4">
      <c r="A207">
        <v>69.849753000000007</v>
      </c>
      <c r="D207">
        <v>62.200606000000001</v>
      </c>
    </row>
    <row r="208" spans="1:4">
      <c r="A208">
        <v>70.087124000000003</v>
      </c>
      <c r="D208">
        <v>62.340024</v>
      </c>
    </row>
    <row r="209" spans="1:4">
      <c r="A209">
        <v>70.225543999999999</v>
      </c>
      <c r="D209">
        <v>62.414220999999998</v>
      </c>
    </row>
    <row r="210" spans="1:4">
      <c r="A210">
        <v>70.305401000000003</v>
      </c>
      <c r="D210">
        <v>62.472220999999998</v>
      </c>
    </row>
    <row r="211" spans="1:4">
      <c r="A211">
        <v>70.333924999999994</v>
      </c>
      <c r="D211">
        <v>62.524019000000003</v>
      </c>
    </row>
    <row r="212" spans="1:4">
      <c r="A212">
        <v>70.400167999999994</v>
      </c>
      <c r="D212">
        <v>62.545777000000001</v>
      </c>
    </row>
    <row r="213" spans="1:4">
      <c r="A213">
        <v>70.445216000000002</v>
      </c>
      <c r="D213">
        <v>62.558599999999998</v>
      </c>
    </row>
    <row r="214" spans="1:4">
      <c r="A214">
        <v>70.572597999999999</v>
      </c>
      <c r="D214">
        <v>62.591087000000002</v>
      </c>
    </row>
    <row r="215" spans="1:4">
      <c r="A215">
        <v>70.623375999999993</v>
      </c>
      <c r="D215">
        <v>62.603501000000001</v>
      </c>
    </row>
    <row r="216" spans="1:4">
      <c r="A216">
        <v>70.718699000000001</v>
      </c>
      <c r="D216">
        <v>62.611970999999997</v>
      </c>
    </row>
    <row r="217" spans="1:4">
      <c r="A217">
        <v>70.731362000000004</v>
      </c>
      <c r="D217">
        <v>62.684114999999998</v>
      </c>
    </row>
    <row r="218" spans="1:4">
      <c r="A218">
        <v>70.769260000000003</v>
      </c>
      <c r="D218">
        <v>62.693280999999999</v>
      </c>
    </row>
    <row r="219" spans="1:4">
      <c r="A219">
        <v>70.863474999999994</v>
      </c>
      <c r="D219">
        <v>62.752358999999998</v>
      </c>
    </row>
    <row r="220" spans="1:4">
      <c r="A220">
        <v>70.887945000000002</v>
      </c>
      <c r="D220">
        <v>62.786014000000002</v>
      </c>
    </row>
    <row r="221" spans="1:4">
      <c r="A221">
        <v>70.914173000000005</v>
      </c>
      <c r="D221">
        <v>63.071612000000002</v>
      </c>
    </row>
    <row r="222" spans="1:4">
      <c r="A222">
        <v>70.973961000000003</v>
      </c>
      <c r="D222">
        <v>63.123531999999997</v>
      </c>
    </row>
    <row r="223" spans="1:4">
      <c r="A223">
        <v>70.992227</v>
      </c>
      <c r="D223">
        <v>63.266506999999997</v>
      </c>
    </row>
    <row r="224" spans="1:4">
      <c r="A224">
        <v>71.004392999999993</v>
      </c>
      <c r="D224">
        <v>63.292853000000001</v>
      </c>
    </row>
    <row r="225" spans="1:4">
      <c r="A225">
        <v>71.064780999999996</v>
      </c>
      <c r="D225">
        <v>63.365157000000004</v>
      </c>
    </row>
    <row r="226" spans="1:4">
      <c r="A226">
        <v>71.069291000000007</v>
      </c>
      <c r="D226">
        <v>63.370860999999998</v>
      </c>
    </row>
    <row r="227" spans="1:4">
      <c r="A227">
        <v>71.134833</v>
      </c>
      <c r="D227">
        <v>63.377859999999998</v>
      </c>
    </row>
    <row r="228" spans="1:4">
      <c r="A228">
        <v>71.142829000000006</v>
      </c>
      <c r="D228">
        <v>63.387134000000003</v>
      </c>
    </row>
    <row r="229" spans="1:4">
      <c r="A229">
        <v>71.357524999999995</v>
      </c>
      <c r="D229">
        <v>63.390124999999998</v>
      </c>
    </row>
    <row r="230" spans="1:4">
      <c r="A230">
        <v>71.435834</v>
      </c>
      <c r="D230">
        <v>63.442729999999997</v>
      </c>
    </row>
    <row r="231" spans="1:4">
      <c r="A231">
        <v>71.501720000000006</v>
      </c>
      <c r="D231">
        <v>63.476885000000003</v>
      </c>
    </row>
    <row r="232" spans="1:4">
      <c r="A232">
        <v>71.534015999999994</v>
      </c>
      <c r="D232">
        <v>63.511083999999997</v>
      </c>
    </row>
    <row r="233" spans="1:4">
      <c r="A233">
        <v>71.558436</v>
      </c>
      <c r="D233">
        <v>63.560673000000001</v>
      </c>
    </row>
    <row r="234" spans="1:4">
      <c r="A234">
        <v>71.611851000000001</v>
      </c>
      <c r="D234">
        <v>63.683894000000002</v>
      </c>
    </row>
    <row r="235" spans="1:4">
      <c r="A235">
        <v>71.651190999999997</v>
      </c>
      <c r="D235">
        <v>63.895468999999999</v>
      </c>
    </row>
    <row r="236" spans="1:4">
      <c r="A236">
        <v>71.736715000000004</v>
      </c>
      <c r="D236">
        <v>63.904651000000001</v>
      </c>
    </row>
    <row r="237" spans="1:4">
      <c r="A237">
        <v>71.765260999999995</v>
      </c>
      <c r="D237">
        <v>63.933174000000001</v>
      </c>
    </row>
    <row r="238" spans="1:4">
      <c r="A238">
        <v>71.957727000000006</v>
      </c>
      <c r="D238">
        <v>64.010081999999997</v>
      </c>
    </row>
    <row r="239" spans="1:4">
      <c r="A239">
        <v>72.041162</v>
      </c>
      <c r="D239">
        <v>64.038681999999994</v>
      </c>
    </row>
    <row r="240" spans="1:4">
      <c r="A240">
        <v>72.058565000000002</v>
      </c>
      <c r="D240">
        <v>64.053749999999994</v>
      </c>
    </row>
    <row r="241" spans="1:4">
      <c r="A241">
        <v>72.076555999999997</v>
      </c>
      <c r="D241">
        <v>64.149190000000004</v>
      </c>
    </row>
    <row r="242" spans="1:4">
      <c r="A242">
        <v>72.098765999999998</v>
      </c>
      <c r="D242">
        <v>64.197197000000003</v>
      </c>
    </row>
    <row r="243" spans="1:4">
      <c r="A243">
        <v>72.210302999999996</v>
      </c>
      <c r="D243">
        <v>64.248064999999997</v>
      </c>
    </row>
    <row r="244" spans="1:4">
      <c r="A244">
        <v>72.244107</v>
      </c>
      <c r="D244">
        <v>64.249449999999996</v>
      </c>
    </row>
    <row r="245" spans="1:4">
      <c r="A245">
        <v>72.273298999999994</v>
      </c>
      <c r="D245">
        <v>64.305995999999993</v>
      </c>
    </row>
    <row r="246" spans="1:4">
      <c r="A246">
        <v>72.306630999999996</v>
      </c>
      <c r="D246">
        <v>64.310086999999996</v>
      </c>
    </row>
    <row r="247" spans="1:4">
      <c r="A247">
        <v>72.307356999999996</v>
      </c>
      <c r="D247">
        <v>64.380858000000003</v>
      </c>
    </row>
    <row r="248" spans="1:4">
      <c r="A248">
        <v>72.356648000000007</v>
      </c>
      <c r="D248">
        <v>64.507496000000003</v>
      </c>
    </row>
    <row r="249" spans="1:4">
      <c r="A249">
        <v>72.359680999999995</v>
      </c>
      <c r="D249">
        <v>64.529798</v>
      </c>
    </row>
    <row r="250" spans="1:4">
      <c r="A250">
        <v>72.390679000000006</v>
      </c>
      <c r="D250">
        <v>64.573226000000005</v>
      </c>
    </row>
    <row r="251" spans="1:4">
      <c r="A251">
        <v>72.411697000000004</v>
      </c>
      <c r="D251">
        <v>64.587106000000006</v>
      </c>
    </row>
    <row r="252" spans="1:4">
      <c r="A252">
        <v>72.473968999999997</v>
      </c>
      <c r="D252">
        <v>64.659429000000003</v>
      </c>
    </row>
    <row r="253" spans="1:4">
      <c r="A253">
        <v>72.479713000000004</v>
      </c>
      <c r="D253">
        <v>64.664953999999994</v>
      </c>
    </row>
    <row r="254" spans="1:4">
      <c r="A254">
        <v>72.512426000000005</v>
      </c>
      <c r="D254">
        <v>64.716661000000002</v>
      </c>
    </row>
    <row r="255" spans="1:4">
      <c r="A255">
        <v>72.521663000000004</v>
      </c>
      <c r="D255">
        <v>64.761540999999994</v>
      </c>
    </row>
    <row r="256" spans="1:4">
      <c r="A256">
        <v>72.570069000000004</v>
      </c>
      <c r="D256">
        <v>64.769226000000003</v>
      </c>
    </row>
    <row r="257" spans="1:4">
      <c r="A257">
        <v>72.593000000000004</v>
      </c>
      <c r="D257">
        <v>64.828305999999998</v>
      </c>
    </row>
    <row r="258" spans="1:4">
      <c r="A258">
        <v>72.754586000000003</v>
      </c>
      <c r="D258">
        <v>64.846727000000001</v>
      </c>
    </row>
    <row r="259" spans="1:4">
      <c r="A259">
        <v>72.776381999999998</v>
      </c>
      <c r="D259">
        <v>64.854754999999997</v>
      </c>
    </row>
    <row r="260" spans="1:4">
      <c r="A260">
        <v>72.812421999999998</v>
      </c>
      <c r="D260">
        <v>65.090191000000004</v>
      </c>
    </row>
    <row r="261" spans="1:4">
      <c r="A261">
        <v>72.965075999999996</v>
      </c>
      <c r="D261">
        <v>65.146736000000004</v>
      </c>
    </row>
    <row r="262" spans="1:4">
      <c r="A262">
        <v>73.002797999999999</v>
      </c>
      <c r="D262">
        <v>65.199515000000005</v>
      </c>
    </row>
    <row r="263" spans="1:4">
      <c r="A263">
        <v>73.036837000000006</v>
      </c>
      <c r="D263">
        <v>65.254396999999997</v>
      </c>
    </row>
    <row r="264" spans="1:4">
      <c r="A264">
        <v>73.049341999999996</v>
      </c>
      <c r="D264">
        <v>65.341172999999998</v>
      </c>
    </row>
    <row r="265" spans="1:4">
      <c r="A265">
        <v>73.083954000000006</v>
      </c>
      <c r="D265">
        <v>65.386239000000003</v>
      </c>
    </row>
    <row r="266" spans="1:4">
      <c r="A266">
        <v>73.171182999999999</v>
      </c>
      <c r="D266">
        <v>65.464742999999999</v>
      </c>
    </row>
    <row r="267" spans="1:4">
      <c r="A267">
        <v>73.201418000000004</v>
      </c>
      <c r="D267">
        <v>65.503687999999997</v>
      </c>
    </row>
    <row r="268" spans="1:4">
      <c r="A268">
        <v>73.204586000000006</v>
      </c>
      <c r="D268">
        <v>65.538380000000004</v>
      </c>
    </row>
    <row r="269" spans="1:4">
      <c r="A269">
        <v>73.219087999999999</v>
      </c>
      <c r="D269">
        <v>65.599542</v>
      </c>
    </row>
    <row r="270" spans="1:4">
      <c r="A270">
        <v>73.222662999999997</v>
      </c>
      <c r="D270">
        <v>65.599542</v>
      </c>
    </row>
    <row r="271" spans="1:4">
      <c r="A271">
        <v>73.288785000000004</v>
      </c>
      <c r="D271">
        <v>65.602969999999999</v>
      </c>
    </row>
    <row r="272" spans="1:4">
      <c r="A272">
        <v>73.290614000000005</v>
      </c>
      <c r="D272">
        <v>65.696848000000003</v>
      </c>
    </row>
    <row r="273" spans="1:4">
      <c r="A273">
        <v>73.293181000000004</v>
      </c>
      <c r="D273">
        <v>65.698723999999999</v>
      </c>
    </row>
    <row r="274" spans="1:4">
      <c r="A274">
        <v>73.352969999999999</v>
      </c>
      <c r="D274">
        <v>65.711237999999994</v>
      </c>
    </row>
    <row r="275" spans="1:4">
      <c r="A275">
        <v>73.378715999999997</v>
      </c>
      <c r="D275">
        <v>65.756786000000005</v>
      </c>
    </row>
    <row r="276" spans="1:4">
      <c r="A276">
        <v>73.454021999999995</v>
      </c>
      <c r="D276">
        <v>65.756955000000005</v>
      </c>
    </row>
    <row r="277" spans="1:4">
      <c r="A277">
        <v>73.461215999999993</v>
      </c>
      <c r="D277">
        <v>65.782557999999995</v>
      </c>
    </row>
    <row r="278" spans="1:4">
      <c r="A278">
        <v>73.636954000000003</v>
      </c>
      <c r="D278">
        <v>65.862498000000002</v>
      </c>
    </row>
    <row r="279" spans="1:4">
      <c r="A279">
        <v>73.697827000000004</v>
      </c>
      <c r="D279">
        <v>65.886455999999995</v>
      </c>
    </row>
    <row r="280" spans="1:4">
      <c r="A280">
        <v>73.748337000000006</v>
      </c>
      <c r="D280">
        <v>65.886623</v>
      </c>
    </row>
    <row r="281" spans="1:4">
      <c r="A281">
        <v>73.755027999999996</v>
      </c>
      <c r="D281">
        <v>65.889366999999993</v>
      </c>
    </row>
    <row r="282" spans="1:4">
      <c r="A282">
        <v>73.809985999999995</v>
      </c>
      <c r="D282">
        <v>65.910426999999999</v>
      </c>
    </row>
    <row r="283" spans="1:4">
      <c r="A283">
        <v>73.844025999999999</v>
      </c>
      <c r="D283">
        <v>65.951734999999999</v>
      </c>
    </row>
    <row r="284" spans="1:4">
      <c r="A284">
        <v>73.846744000000001</v>
      </c>
      <c r="D284">
        <v>66.105292000000006</v>
      </c>
    </row>
    <row r="285" spans="1:4">
      <c r="A285">
        <v>73.870279999999994</v>
      </c>
      <c r="D285">
        <v>66.211325000000002</v>
      </c>
    </row>
    <row r="286" spans="1:4">
      <c r="A286">
        <v>73.872737000000001</v>
      </c>
      <c r="D286">
        <v>66.215244999999996</v>
      </c>
    </row>
    <row r="287" spans="1:4">
      <c r="A287">
        <v>73.878533000000004</v>
      </c>
      <c r="D287">
        <v>66.284631000000005</v>
      </c>
    </row>
    <row r="288" spans="1:4">
      <c r="A288">
        <v>73.883014000000003</v>
      </c>
      <c r="D288">
        <v>66.295480999999995</v>
      </c>
    </row>
    <row r="289" spans="1:4">
      <c r="A289">
        <v>73.885739000000001</v>
      </c>
      <c r="D289">
        <v>66.306370000000001</v>
      </c>
    </row>
    <row r="290" spans="1:4">
      <c r="A290">
        <v>73.958004000000003</v>
      </c>
      <c r="D290">
        <v>66.316055000000006</v>
      </c>
    </row>
    <row r="291" spans="1:4">
      <c r="A291">
        <v>73.982405999999997</v>
      </c>
      <c r="D291">
        <v>66.399978000000004</v>
      </c>
    </row>
    <row r="292" spans="1:4">
      <c r="A292">
        <v>74.008837999999997</v>
      </c>
      <c r="D292">
        <v>66.466768999999999</v>
      </c>
    </row>
    <row r="293" spans="1:4">
      <c r="A293">
        <v>74.050140999999996</v>
      </c>
      <c r="D293">
        <v>66.467388999999997</v>
      </c>
    </row>
    <row r="294" spans="1:4">
      <c r="A294">
        <v>74.063779999999994</v>
      </c>
      <c r="D294">
        <v>66.468604999999997</v>
      </c>
    </row>
    <row r="295" spans="1:4">
      <c r="A295">
        <v>74.147879000000003</v>
      </c>
      <c r="D295">
        <v>66.584481999999994</v>
      </c>
    </row>
    <row r="296" spans="1:4">
      <c r="A296">
        <v>74.215999999999994</v>
      </c>
      <c r="D296">
        <v>66.621949000000001</v>
      </c>
    </row>
    <row r="297" spans="1:4">
      <c r="A297">
        <v>74.258826999999997</v>
      </c>
      <c r="D297">
        <v>66.647558000000004</v>
      </c>
    </row>
    <row r="298" spans="1:4">
      <c r="A298">
        <v>74.293436</v>
      </c>
      <c r="D298">
        <v>66.697827000000004</v>
      </c>
    </row>
    <row r="299" spans="1:4">
      <c r="A299">
        <v>74.336710999999994</v>
      </c>
      <c r="D299">
        <v>66.774011999999999</v>
      </c>
    </row>
    <row r="300" spans="1:4">
      <c r="A300">
        <v>74.397188999999997</v>
      </c>
      <c r="D300">
        <v>66.793430999999998</v>
      </c>
    </row>
    <row r="301" spans="1:4">
      <c r="A301">
        <v>74.415231000000006</v>
      </c>
      <c r="D301">
        <v>66.816522000000006</v>
      </c>
    </row>
    <row r="302" spans="1:4">
      <c r="A302">
        <v>74.445226000000005</v>
      </c>
      <c r="D302">
        <v>66.822647000000003</v>
      </c>
    </row>
    <row r="303" spans="1:4">
      <c r="A303">
        <v>74.487728000000004</v>
      </c>
      <c r="D303">
        <v>66.847954999999999</v>
      </c>
    </row>
    <row r="304" spans="1:4">
      <c r="A304">
        <v>74.519966999999994</v>
      </c>
      <c r="D304">
        <v>66.877046000000007</v>
      </c>
    </row>
    <row r="305" spans="1:4">
      <c r="A305">
        <v>74.556996999999996</v>
      </c>
      <c r="D305">
        <v>66.941513</v>
      </c>
    </row>
    <row r="306" spans="1:4">
      <c r="A306">
        <v>74.646117000000004</v>
      </c>
      <c r="D306">
        <v>66.958348000000001</v>
      </c>
    </row>
    <row r="307" spans="1:4">
      <c r="A307">
        <v>74.660338999999993</v>
      </c>
      <c r="D307">
        <v>66.978769</v>
      </c>
    </row>
    <row r="308" spans="1:4">
      <c r="A308">
        <v>74.668915999999996</v>
      </c>
      <c r="D308">
        <v>67.038908000000006</v>
      </c>
    </row>
    <row r="309" spans="1:4">
      <c r="A309">
        <v>74.698659000000006</v>
      </c>
      <c r="D309">
        <v>67.165203000000005</v>
      </c>
    </row>
    <row r="310" spans="1:4">
      <c r="A310">
        <v>74.798327</v>
      </c>
      <c r="D310">
        <v>67.263441</v>
      </c>
    </row>
    <row r="311" spans="1:4">
      <c r="A311">
        <v>74.840684999999993</v>
      </c>
      <c r="D311">
        <v>67.272040000000004</v>
      </c>
    </row>
    <row r="312" spans="1:4">
      <c r="A312">
        <v>74.848774000000006</v>
      </c>
      <c r="D312">
        <v>67.332631000000006</v>
      </c>
    </row>
    <row r="313" spans="1:4">
      <c r="A313">
        <v>74.898325999999997</v>
      </c>
      <c r="D313">
        <v>67.339879999999994</v>
      </c>
    </row>
    <row r="314" spans="1:4">
      <c r="A314">
        <v>74.993157999999994</v>
      </c>
      <c r="D314">
        <v>67.360462999999996</v>
      </c>
    </row>
    <row r="315" spans="1:4">
      <c r="A315">
        <v>75.062359000000001</v>
      </c>
      <c r="D315">
        <v>67.362145999999996</v>
      </c>
    </row>
    <row r="316" spans="1:4">
      <c r="A316">
        <v>75.163094999999998</v>
      </c>
      <c r="D316">
        <v>67.385739000000001</v>
      </c>
    </row>
    <row r="317" spans="1:4">
      <c r="A317">
        <v>75.172042000000005</v>
      </c>
      <c r="D317">
        <v>67.534484000000006</v>
      </c>
    </row>
    <row r="318" spans="1:4">
      <c r="A318">
        <v>75.172042000000005</v>
      </c>
      <c r="D318">
        <v>67.542107000000001</v>
      </c>
    </row>
    <row r="319" spans="1:4">
      <c r="A319">
        <v>75.180941000000004</v>
      </c>
      <c r="D319">
        <v>67.576582999999999</v>
      </c>
    </row>
    <row r="320" spans="1:4">
      <c r="A320">
        <v>75.373444000000006</v>
      </c>
      <c r="D320">
        <v>67.5959</v>
      </c>
    </row>
    <row r="321" spans="1:4">
      <c r="A321">
        <v>75.390163000000001</v>
      </c>
      <c r="D321">
        <v>67.597369</v>
      </c>
    </row>
    <row r="322" spans="1:4">
      <c r="A322">
        <v>75.412198000000004</v>
      </c>
      <c r="D322">
        <v>67.654697999999996</v>
      </c>
    </row>
    <row r="323" spans="1:4">
      <c r="A323">
        <v>75.449672000000007</v>
      </c>
      <c r="D323">
        <v>67.724435999999997</v>
      </c>
    </row>
    <row r="324" spans="1:4">
      <c r="A324">
        <v>75.583456999999996</v>
      </c>
      <c r="D324">
        <v>67.726179000000002</v>
      </c>
    </row>
    <row r="325" spans="1:4">
      <c r="A325">
        <v>75.641052999999999</v>
      </c>
      <c r="D325">
        <v>67.798809000000006</v>
      </c>
    </row>
    <row r="326" spans="1:4">
      <c r="A326">
        <v>75.733931999999996</v>
      </c>
      <c r="D326">
        <v>67.826167999999996</v>
      </c>
    </row>
    <row r="327" spans="1:4">
      <c r="A327">
        <v>75.740684999999999</v>
      </c>
      <c r="D327">
        <v>67.854795999999993</v>
      </c>
    </row>
    <row r="328" spans="1:4">
      <c r="A328">
        <v>75.753039999999999</v>
      </c>
      <c r="D328">
        <v>67.991698999999997</v>
      </c>
    </row>
    <row r="329" spans="1:4">
      <c r="A329">
        <v>75.795935</v>
      </c>
      <c r="D329">
        <v>67.992227</v>
      </c>
    </row>
    <row r="330" spans="1:4">
      <c r="A330">
        <v>75.801661999999993</v>
      </c>
      <c r="D330">
        <v>68.024126999999993</v>
      </c>
    </row>
    <row r="331" spans="1:4">
      <c r="A331">
        <v>75.809479999999994</v>
      </c>
      <c r="D331">
        <v>68.040757999999997</v>
      </c>
    </row>
    <row r="332" spans="1:4">
      <c r="A332">
        <v>75.818448000000004</v>
      </c>
      <c r="D332">
        <v>68.069812999999996</v>
      </c>
    </row>
    <row r="333" spans="1:4">
      <c r="A333">
        <v>75.953547999999998</v>
      </c>
      <c r="D333">
        <v>68.097869000000003</v>
      </c>
    </row>
    <row r="334" spans="1:4">
      <c r="A334">
        <v>75.999577000000002</v>
      </c>
      <c r="D334">
        <v>68.116814000000005</v>
      </c>
    </row>
    <row r="335" spans="1:4">
      <c r="A335">
        <v>76.017380000000003</v>
      </c>
      <c r="D335">
        <v>68.117912000000004</v>
      </c>
    </row>
    <row r="336" spans="1:4">
      <c r="A336">
        <v>76.030455000000003</v>
      </c>
      <c r="D336">
        <v>68.127225999999993</v>
      </c>
    </row>
    <row r="337" spans="1:4">
      <c r="A337">
        <v>76.124334000000005</v>
      </c>
      <c r="D337">
        <v>68.146878000000001</v>
      </c>
    </row>
    <row r="338" spans="1:4">
      <c r="A338">
        <v>76.134137999999993</v>
      </c>
      <c r="D338">
        <v>68.167384999999996</v>
      </c>
    </row>
    <row r="339" spans="1:4">
      <c r="A339">
        <v>76.148223000000002</v>
      </c>
      <c r="D339">
        <v>68.169950999999998</v>
      </c>
    </row>
    <row r="340" spans="1:4">
      <c r="A340">
        <v>76.265415000000004</v>
      </c>
      <c r="D340">
        <v>68.180237000000005</v>
      </c>
    </row>
    <row r="341" spans="1:4">
      <c r="A341">
        <v>76.296165999999999</v>
      </c>
      <c r="D341">
        <v>68.184257000000002</v>
      </c>
    </row>
    <row r="342" spans="1:4">
      <c r="A342">
        <v>76.390519999999995</v>
      </c>
      <c r="D342">
        <v>68.277034999999998</v>
      </c>
    </row>
    <row r="343" spans="1:4">
      <c r="A343">
        <v>76.421852999999999</v>
      </c>
      <c r="D343">
        <v>68.283968999999999</v>
      </c>
    </row>
    <row r="344" spans="1:4">
      <c r="A344">
        <v>76.440646999999998</v>
      </c>
      <c r="D344">
        <v>68.368960000000001</v>
      </c>
    </row>
    <row r="345" spans="1:4">
      <c r="A345">
        <v>76.441328999999996</v>
      </c>
      <c r="D345">
        <v>68.403611999999995</v>
      </c>
    </row>
    <row r="346" spans="1:4">
      <c r="A346">
        <v>76.443503000000007</v>
      </c>
      <c r="D346">
        <v>68.476453000000006</v>
      </c>
    </row>
    <row r="347" spans="1:4">
      <c r="A347">
        <v>76.458212000000003</v>
      </c>
      <c r="D347">
        <v>68.655358000000007</v>
      </c>
    </row>
    <row r="348" spans="1:4">
      <c r="A348">
        <v>76.470252000000002</v>
      </c>
      <c r="D348">
        <v>68.671135000000007</v>
      </c>
    </row>
    <row r="349" spans="1:4">
      <c r="A349">
        <v>76.482927000000004</v>
      </c>
      <c r="D349">
        <v>68.675804999999997</v>
      </c>
    </row>
    <row r="350" spans="1:4">
      <c r="A350">
        <v>76.508245000000002</v>
      </c>
      <c r="D350">
        <v>68.775081999999998</v>
      </c>
    </row>
    <row r="351" spans="1:4">
      <c r="A351">
        <v>76.521871000000004</v>
      </c>
      <c r="D351">
        <v>68.787093999999996</v>
      </c>
    </row>
    <row r="352" spans="1:4">
      <c r="A352">
        <v>76.545938000000007</v>
      </c>
      <c r="D352">
        <v>68.866389999999996</v>
      </c>
    </row>
    <row r="353" spans="1:4">
      <c r="A353">
        <v>76.666678000000005</v>
      </c>
      <c r="D353">
        <v>68.920406</v>
      </c>
    </row>
    <row r="354" spans="1:4">
      <c r="A354">
        <v>76.707937000000001</v>
      </c>
      <c r="D354">
        <v>68.935384999999997</v>
      </c>
    </row>
    <row r="355" spans="1:4">
      <c r="A355">
        <v>76.711886000000007</v>
      </c>
      <c r="D355">
        <v>68.949377999999996</v>
      </c>
    </row>
    <row r="356" spans="1:4">
      <c r="A356">
        <v>76.739362</v>
      </c>
      <c r="D356">
        <v>69.035314999999997</v>
      </c>
    </row>
    <row r="357" spans="1:4">
      <c r="A357">
        <v>76.750367999999995</v>
      </c>
      <c r="D357">
        <v>69.088699000000005</v>
      </c>
    </row>
    <row r="358" spans="1:4">
      <c r="A358">
        <v>76.755201999999997</v>
      </c>
      <c r="D358">
        <v>69.124325999999996</v>
      </c>
    </row>
    <row r="359" spans="1:4">
      <c r="A359">
        <v>76.756263000000004</v>
      </c>
      <c r="D359">
        <v>69.234745000000004</v>
      </c>
    </row>
    <row r="360" spans="1:4">
      <c r="A360">
        <v>76.767814999999999</v>
      </c>
      <c r="D360">
        <v>69.426784999999995</v>
      </c>
    </row>
    <row r="361" spans="1:4">
      <c r="A361">
        <v>76.790474000000003</v>
      </c>
      <c r="D361">
        <v>69.471272999999997</v>
      </c>
    </row>
    <row r="362" spans="1:4">
      <c r="A362">
        <v>76.847277000000005</v>
      </c>
      <c r="D362">
        <v>69.541877999999997</v>
      </c>
    </row>
    <row r="363" spans="1:4">
      <c r="A363">
        <v>76.850434000000007</v>
      </c>
      <c r="D363">
        <v>69.549231000000006</v>
      </c>
    </row>
    <row r="364" spans="1:4">
      <c r="A364">
        <v>76.888801999999998</v>
      </c>
      <c r="D364">
        <v>69.553314</v>
      </c>
    </row>
    <row r="365" spans="1:4">
      <c r="A365">
        <v>76.891112000000007</v>
      </c>
      <c r="D365">
        <v>69.607862999999995</v>
      </c>
    </row>
    <row r="366" spans="1:4">
      <c r="A366">
        <v>76.958500000000001</v>
      </c>
      <c r="D366">
        <v>69.635341999999994</v>
      </c>
    </row>
    <row r="367" spans="1:4">
      <c r="A367">
        <v>76.987328000000005</v>
      </c>
      <c r="D367">
        <v>69.658979000000002</v>
      </c>
    </row>
    <row r="368" spans="1:4">
      <c r="A368">
        <v>77.028640999999993</v>
      </c>
      <c r="D368">
        <v>69.721226000000001</v>
      </c>
    </row>
    <row r="369" spans="1:4">
      <c r="A369">
        <v>77.093350999999998</v>
      </c>
      <c r="D369">
        <v>69.836414000000005</v>
      </c>
    </row>
    <row r="370" spans="1:4">
      <c r="A370">
        <v>77.156632000000002</v>
      </c>
      <c r="D370">
        <v>69.908062999999999</v>
      </c>
    </row>
    <row r="371" spans="1:4">
      <c r="A371">
        <v>77.177615000000003</v>
      </c>
      <c r="D371">
        <v>69.941518000000002</v>
      </c>
    </row>
    <row r="372" spans="1:4">
      <c r="A372">
        <v>77.182057</v>
      </c>
      <c r="D372">
        <v>69.96902</v>
      </c>
    </row>
    <row r="373" spans="1:4">
      <c r="A373">
        <v>77.243256000000002</v>
      </c>
      <c r="D373">
        <v>69.984883999999994</v>
      </c>
    </row>
    <row r="374" spans="1:4">
      <c r="A374">
        <v>77.282577000000003</v>
      </c>
      <c r="D374">
        <v>70.044860999999997</v>
      </c>
    </row>
    <row r="375" spans="1:4">
      <c r="A375">
        <v>77.314612999999994</v>
      </c>
      <c r="D375">
        <v>70.047139000000001</v>
      </c>
    </row>
    <row r="376" spans="1:4">
      <c r="A376">
        <v>77.318568999999997</v>
      </c>
      <c r="D376">
        <v>70.087304000000003</v>
      </c>
    </row>
    <row r="377" spans="1:4">
      <c r="A377">
        <v>77.408002999999994</v>
      </c>
      <c r="D377">
        <v>70.187498000000005</v>
      </c>
    </row>
    <row r="378" spans="1:4">
      <c r="A378">
        <v>77.423524</v>
      </c>
      <c r="D378">
        <v>70.256761999999995</v>
      </c>
    </row>
    <row r="379" spans="1:4">
      <c r="A379">
        <v>77.456912000000003</v>
      </c>
      <c r="D379">
        <v>70.256855999999999</v>
      </c>
    </row>
    <row r="380" spans="1:4">
      <c r="A380">
        <v>77.710220000000007</v>
      </c>
      <c r="D380">
        <v>70.263762999999997</v>
      </c>
    </row>
    <row r="381" spans="1:4">
      <c r="A381">
        <v>77.722398999999996</v>
      </c>
      <c r="D381">
        <v>70.305041000000003</v>
      </c>
    </row>
    <row r="382" spans="1:4">
      <c r="A382">
        <v>77.726073999999997</v>
      </c>
      <c r="D382">
        <v>70.327871999999999</v>
      </c>
    </row>
    <row r="383" spans="1:4">
      <c r="A383">
        <v>77.741262000000006</v>
      </c>
      <c r="D383">
        <v>70.395820999999998</v>
      </c>
    </row>
    <row r="384" spans="1:4">
      <c r="A384">
        <v>77.919207</v>
      </c>
      <c r="D384">
        <v>70.409062000000006</v>
      </c>
    </row>
    <row r="385" spans="1:4">
      <c r="A385">
        <v>77.932357999999994</v>
      </c>
      <c r="D385">
        <v>70.506139000000005</v>
      </c>
    </row>
    <row r="386" spans="1:4">
      <c r="A386">
        <v>77.963075000000003</v>
      </c>
      <c r="D386">
        <v>70.508437000000001</v>
      </c>
    </row>
    <row r="387" spans="1:4">
      <c r="A387">
        <v>77.989908999999997</v>
      </c>
      <c r="D387">
        <v>70.528675000000007</v>
      </c>
    </row>
    <row r="388" spans="1:4">
      <c r="A388">
        <v>78.081407999999996</v>
      </c>
      <c r="D388">
        <v>70.556956999999997</v>
      </c>
    </row>
    <row r="389" spans="1:4">
      <c r="A389">
        <v>78.124104000000003</v>
      </c>
      <c r="D389">
        <v>70.594436000000002</v>
      </c>
    </row>
    <row r="390" spans="1:4">
      <c r="A390">
        <v>78.251581999999999</v>
      </c>
      <c r="D390">
        <v>70.626744000000002</v>
      </c>
    </row>
    <row r="391" spans="1:4">
      <c r="A391">
        <v>78.299017000000006</v>
      </c>
      <c r="D391">
        <v>70.702226999999993</v>
      </c>
    </row>
    <row r="392" spans="1:4">
      <c r="A392">
        <v>78.333706000000006</v>
      </c>
      <c r="D392">
        <v>70.866861999999998</v>
      </c>
    </row>
    <row r="393" spans="1:4">
      <c r="A393">
        <v>78.385047</v>
      </c>
      <c r="D393">
        <v>70.878219000000001</v>
      </c>
    </row>
    <row r="394" spans="1:4">
      <c r="A394">
        <v>78.462069999999997</v>
      </c>
      <c r="D394">
        <v>70.945392999999996</v>
      </c>
    </row>
    <row r="395" spans="1:4">
      <c r="A395">
        <v>78.464537000000007</v>
      </c>
      <c r="D395">
        <v>70.962444000000005</v>
      </c>
    </row>
    <row r="396" spans="1:4">
      <c r="A396">
        <v>78.518801999999994</v>
      </c>
      <c r="D396">
        <v>70.975080000000005</v>
      </c>
    </row>
    <row r="397" spans="1:4">
      <c r="A397">
        <v>78.533203</v>
      </c>
      <c r="D397">
        <v>71.046368000000001</v>
      </c>
    </row>
    <row r="398" spans="1:4">
      <c r="A398">
        <v>78.713048000000001</v>
      </c>
      <c r="D398">
        <v>71.075038000000006</v>
      </c>
    </row>
    <row r="399" spans="1:4">
      <c r="A399">
        <v>78.723896999999994</v>
      </c>
      <c r="D399">
        <v>71.148854999999998</v>
      </c>
    </row>
    <row r="400" spans="1:4">
      <c r="A400">
        <v>78.741876000000005</v>
      </c>
      <c r="D400">
        <v>71.163521000000003</v>
      </c>
    </row>
    <row r="401" spans="1:4">
      <c r="A401">
        <v>78.815974999999995</v>
      </c>
      <c r="D401">
        <v>71.169462999999993</v>
      </c>
    </row>
    <row r="402" spans="1:4">
      <c r="A402">
        <v>78.842989000000003</v>
      </c>
      <c r="D402">
        <v>71.173894000000004</v>
      </c>
    </row>
    <row r="403" spans="1:4">
      <c r="A403">
        <v>78.858709000000005</v>
      </c>
      <c r="D403">
        <v>71.198929000000007</v>
      </c>
    </row>
    <row r="404" spans="1:4">
      <c r="A404">
        <v>78.865476999999998</v>
      </c>
      <c r="D404">
        <v>71.248679999999993</v>
      </c>
    </row>
    <row r="405" spans="1:4">
      <c r="A405">
        <v>78.878857999999994</v>
      </c>
      <c r="D405">
        <v>71.250365000000002</v>
      </c>
    </row>
    <row r="406" spans="1:4">
      <c r="A406">
        <v>78.929107999999999</v>
      </c>
      <c r="D406">
        <v>71.357643999999993</v>
      </c>
    </row>
    <row r="407" spans="1:4">
      <c r="A407">
        <v>79.011878999999993</v>
      </c>
      <c r="D407">
        <v>71.367496000000003</v>
      </c>
    </row>
    <row r="408" spans="1:4">
      <c r="A408">
        <v>79.062552999999994</v>
      </c>
      <c r="D408">
        <v>71.412676000000005</v>
      </c>
    </row>
    <row r="409" spans="1:4">
      <c r="A409">
        <v>79.088391000000001</v>
      </c>
      <c r="D409">
        <v>71.432850000000002</v>
      </c>
    </row>
    <row r="410" spans="1:4">
      <c r="A410">
        <v>79.093725000000006</v>
      </c>
      <c r="D410">
        <v>71.434360999999996</v>
      </c>
    </row>
    <row r="411" spans="1:4">
      <c r="A411">
        <v>79.132931999999997</v>
      </c>
      <c r="D411">
        <v>71.471086999999997</v>
      </c>
    </row>
    <row r="412" spans="1:4">
      <c r="A412">
        <v>79.141651999999993</v>
      </c>
      <c r="D412">
        <v>71.476550000000003</v>
      </c>
    </row>
    <row r="413" spans="1:4">
      <c r="A413">
        <v>79.175355999999994</v>
      </c>
      <c r="D413">
        <v>71.485079999999996</v>
      </c>
    </row>
    <row r="414" spans="1:4">
      <c r="A414">
        <v>79.251716000000002</v>
      </c>
      <c r="D414">
        <v>71.510232999999999</v>
      </c>
    </row>
    <row r="415" spans="1:4">
      <c r="A415">
        <v>79.289283999999995</v>
      </c>
      <c r="D415">
        <v>71.524438000000004</v>
      </c>
    </row>
    <row r="416" spans="1:4">
      <c r="A416">
        <v>79.331052999999997</v>
      </c>
      <c r="D416">
        <v>71.548991999999998</v>
      </c>
    </row>
    <row r="417" spans="1:4">
      <c r="A417">
        <v>79.408342000000005</v>
      </c>
      <c r="D417">
        <v>71.564546000000007</v>
      </c>
    </row>
    <row r="418" spans="1:4">
      <c r="A418">
        <v>79.514088999999998</v>
      </c>
      <c r="D418">
        <v>71.585856000000007</v>
      </c>
    </row>
    <row r="419" spans="1:4">
      <c r="A419">
        <v>79.557355000000001</v>
      </c>
      <c r="D419">
        <v>71.649302000000006</v>
      </c>
    </row>
    <row r="420" spans="1:4">
      <c r="A420">
        <v>79.590044000000006</v>
      </c>
      <c r="D420">
        <v>71.698302999999996</v>
      </c>
    </row>
    <row r="421" spans="1:4">
      <c r="A421">
        <v>79.609761000000006</v>
      </c>
      <c r="D421">
        <v>71.702591999999996</v>
      </c>
    </row>
    <row r="422" spans="1:4">
      <c r="A422">
        <v>79.610186999999996</v>
      </c>
      <c r="D422">
        <v>71.712130000000002</v>
      </c>
    </row>
    <row r="423" spans="1:4">
      <c r="A423">
        <v>79.614465999999993</v>
      </c>
      <c r="D423">
        <v>71.720979999999997</v>
      </c>
    </row>
    <row r="424" spans="1:4">
      <c r="A424">
        <v>79.63373</v>
      </c>
      <c r="D424">
        <v>71.721611999999993</v>
      </c>
    </row>
    <row r="425" spans="1:4">
      <c r="A425">
        <v>79.662464999999997</v>
      </c>
      <c r="D425">
        <v>71.740808999999999</v>
      </c>
    </row>
    <row r="426" spans="1:4">
      <c r="A426">
        <v>79.667900000000003</v>
      </c>
      <c r="D426">
        <v>71.769531000000001</v>
      </c>
    </row>
    <row r="427" spans="1:4">
      <c r="A427">
        <v>79.668853999999996</v>
      </c>
      <c r="D427">
        <v>71.841502000000006</v>
      </c>
    </row>
    <row r="428" spans="1:4">
      <c r="A428">
        <v>79.791965000000005</v>
      </c>
      <c r="D428">
        <v>71.860722999999993</v>
      </c>
    </row>
    <row r="429" spans="1:4">
      <c r="A429">
        <v>79.824307000000005</v>
      </c>
      <c r="D429">
        <v>71.938505000000006</v>
      </c>
    </row>
    <row r="430" spans="1:4">
      <c r="A430">
        <v>79.891412000000003</v>
      </c>
      <c r="D430">
        <v>71.955657000000002</v>
      </c>
    </row>
    <row r="431" spans="1:4">
      <c r="A431">
        <v>79.966220000000007</v>
      </c>
      <c r="D431">
        <v>71.981088</v>
      </c>
    </row>
    <row r="432" spans="1:4">
      <c r="A432">
        <v>79.970067999999998</v>
      </c>
      <c r="D432">
        <v>72.093091000000001</v>
      </c>
    </row>
    <row r="433" spans="1:4">
      <c r="A433">
        <v>80.052347999999995</v>
      </c>
      <c r="D433">
        <v>72.106864999999999</v>
      </c>
    </row>
    <row r="434" spans="1:4">
      <c r="A434">
        <v>80.078008999999994</v>
      </c>
      <c r="D434">
        <v>72.136296000000002</v>
      </c>
    </row>
    <row r="435" spans="1:4">
      <c r="A435">
        <v>80.161011000000002</v>
      </c>
      <c r="D435">
        <v>72.146873999999997</v>
      </c>
    </row>
    <row r="436" spans="1:4">
      <c r="A436">
        <v>80.266897999999998</v>
      </c>
      <c r="D436">
        <v>72.169085999999993</v>
      </c>
    </row>
    <row r="437" spans="1:4">
      <c r="A437">
        <v>80.278419</v>
      </c>
      <c r="D437">
        <v>72.239999999999995</v>
      </c>
    </row>
    <row r="438" spans="1:4">
      <c r="A438">
        <v>80.281113000000005</v>
      </c>
      <c r="D438">
        <v>72.244107</v>
      </c>
    </row>
    <row r="439" spans="1:4">
      <c r="A439">
        <v>80.311953000000003</v>
      </c>
      <c r="D439">
        <v>72.258037999999999</v>
      </c>
    </row>
    <row r="440" spans="1:4">
      <c r="A440">
        <v>80.398979999999995</v>
      </c>
      <c r="D440">
        <v>72.258431000000002</v>
      </c>
    </row>
    <row r="441" spans="1:4">
      <c r="A441">
        <v>80.467830000000006</v>
      </c>
      <c r="D441">
        <v>72.278969000000004</v>
      </c>
    </row>
    <row r="442" spans="1:4">
      <c r="A442">
        <v>80.488560000000007</v>
      </c>
      <c r="D442">
        <v>72.300692999999995</v>
      </c>
    </row>
    <row r="443" spans="1:4">
      <c r="A443">
        <v>80.536491999999996</v>
      </c>
      <c r="D443">
        <v>72.354812999999993</v>
      </c>
    </row>
    <row r="444" spans="1:4">
      <c r="A444">
        <v>80.546577999999997</v>
      </c>
      <c r="D444">
        <v>72.398437999999999</v>
      </c>
    </row>
    <row r="445" spans="1:4">
      <c r="A445">
        <v>80.616156000000004</v>
      </c>
      <c r="D445">
        <v>72.414349999999999</v>
      </c>
    </row>
    <row r="446" spans="1:4">
      <c r="A446">
        <v>80.779706000000004</v>
      </c>
      <c r="D446">
        <v>72.431948000000006</v>
      </c>
    </row>
    <row r="447" spans="1:4">
      <c r="A447">
        <v>80.805435000000003</v>
      </c>
      <c r="D447">
        <v>72.437065000000004</v>
      </c>
    </row>
    <row r="448" spans="1:4">
      <c r="A448">
        <v>80.808117999999993</v>
      </c>
      <c r="D448">
        <v>72.454115999999999</v>
      </c>
    </row>
    <row r="449" spans="1:4">
      <c r="A449">
        <v>80.857050000000001</v>
      </c>
      <c r="D449">
        <v>72.573089999999993</v>
      </c>
    </row>
    <row r="450" spans="1:4">
      <c r="A450">
        <v>80.871381</v>
      </c>
      <c r="D450">
        <v>72.578959999999995</v>
      </c>
    </row>
    <row r="451" spans="1:4">
      <c r="A451">
        <v>80.901776999999996</v>
      </c>
      <c r="D451">
        <v>72.647219000000007</v>
      </c>
    </row>
    <row r="452" spans="1:4">
      <c r="A452">
        <v>80.952409000000003</v>
      </c>
      <c r="D452">
        <v>72.657696000000001</v>
      </c>
    </row>
    <row r="453" spans="1:4">
      <c r="A453">
        <v>81.010600999999994</v>
      </c>
      <c r="D453">
        <v>72.746795000000006</v>
      </c>
    </row>
    <row r="454" spans="1:4">
      <c r="A454">
        <v>81.046271000000004</v>
      </c>
      <c r="D454">
        <v>72.769088999999994</v>
      </c>
    </row>
    <row r="455" spans="1:4">
      <c r="A455">
        <v>81.105346999999995</v>
      </c>
      <c r="D455">
        <v>72.770522</v>
      </c>
    </row>
    <row r="456" spans="1:4">
      <c r="A456">
        <v>81.140411</v>
      </c>
      <c r="D456">
        <v>72.819912000000002</v>
      </c>
    </row>
    <row r="457" spans="1:4">
      <c r="A457">
        <v>81.151486000000006</v>
      </c>
      <c r="D457">
        <v>72.819912000000002</v>
      </c>
    </row>
    <row r="458" spans="1:4">
      <c r="A458">
        <v>81.162747999999993</v>
      </c>
      <c r="D458">
        <v>72.823756000000003</v>
      </c>
    </row>
    <row r="459" spans="1:4">
      <c r="A459">
        <v>81.203008999999994</v>
      </c>
      <c r="D459">
        <v>72.868325999999996</v>
      </c>
    </row>
    <row r="460" spans="1:4">
      <c r="A460">
        <v>81.244175999999996</v>
      </c>
      <c r="D460">
        <v>72.915319999999994</v>
      </c>
    </row>
    <row r="461" spans="1:4">
      <c r="A461">
        <v>81.281014999999996</v>
      </c>
      <c r="D461">
        <v>72.929040000000001</v>
      </c>
    </row>
    <row r="462" spans="1:4">
      <c r="A462">
        <v>81.288961</v>
      </c>
      <c r="D462">
        <v>73.080528000000001</v>
      </c>
    </row>
    <row r="463" spans="1:4">
      <c r="A463">
        <v>81.297256000000004</v>
      </c>
      <c r="D463">
        <v>73.083681999999996</v>
      </c>
    </row>
    <row r="464" spans="1:4">
      <c r="A464">
        <v>81.314273</v>
      </c>
      <c r="D464">
        <v>73.156243000000003</v>
      </c>
    </row>
    <row r="465" spans="1:4">
      <c r="A465">
        <v>81.336732999999995</v>
      </c>
      <c r="D465">
        <v>73.227329999999995</v>
      </c>
    </row>
    <row r="466" spans="1:4">
      <c r="A466">
        <v>81.376531</v>
      </c>
      <c r="D466">
        <v>73.318635</v>
      </c>
    </row>
    <row r="467" spans="1:4">
      <c r="A467">
        <v>81.387550000000005</v>
      </c>
      <c r="D467">
        <v>73.370616999999996</v>
      </c>
    </row>
    <row r="468" spans="1:4">
      <c r="A468">
        <v>81.553085999999993</v>
      </c>
      <c r="D468">
        <v>73.384030999999993</v>
      </c>
    </row>
    <row r="469" spans="1:4">
      <c r="A469">
        <v>81.562364000000002</v>
      </c>
      <c r="D469">
        <v>73.414963999999998</v>
      </c>
    </row>
    <row r="470" spans="1:4">
      <c r="A470">
        <v>81.602227999999997</v>
      </c>
      <c r="D470">
        <v>73.588046000000006</v>
      </c>
    </row>
    <row r="471" spans="1:4">
      <c r="A471">
        <v>81.654784000000006</v>
      </c>
      <c r="D471">
        <v>73.675882999999999</v>
      </c>
    </row>
    <row r="472" spans="1:4">
      <c r="A472">
        <v>81.725958000000006</v>
      </c>
      <c r="D472">
        <v>73.682816000000003</v>
      </c>
    </row>
    <row r="473" spans="1:4">
      <c r="A473">
        <v>81.733529000000004</v>
      </c>
      <c r="D473">
        <v>73.719890000000007</v>
      </c>
    </row>
    <row r="474" spans="1:4">
      <c r="A474">
        <v>81.816237000000001</v>
      </c>
      <c r="D474">
        <v>73.727447999999995</v>
      </c>
    </row>
    <row r="475" spans="1:4">
      <c r="A475">
        <v>81.816764000000006</v>
      </c>
      <c r="D475">
        <v>73.780226999999996</v>
      </c>
    </row>
    <row r="476" spans="1:4">
      <c r="A476">
        <v>81.830399</v>
      </c>
      <c r="D476">
        <v>73.816259000000002</v>
      </c>
    </row>
    <row r="477" spans="1:4">
      <c r="A477">
        <v>81.844588000000002</v>
      </c>
      <c r="D477">
        <v>73.878546</v>
      </c>
    </row>
    <row r="478" spans="1:4">
      <c r="A478">
        <v>81.881797000000006</v>
      </c>
      <c r="D478">
        <v>73.994850999999997</v>
      </c>
    </row>
    <row r="479" spans="1:4">
      <c r="A479">
        <v>81.901848000000001</v>
      </c>
      <c r="D479">
        <v>74.038809999999998</v>
      </c>
    </row>
    <row r="480" spans="1:4">
      <c r="A480">
        <v>81.915970999999999</v>
      </c>
      <c r="D480">
        <v>74.090063999999998</v>
      </c>
    </row>
    <row r="481" spans="1:4">
      <c r="A481">
        <v>81.917963999999998</v>
      </c>
      <c r="D481">
        <v>74.119500000000002</v>
      </c>
    </row>
    <row r="482" spans="1:4">
      <c r="A482">
        <v>81.938766999999999</v>
      </c>
      <c r="D482">
        <v>74.145032</v>
      </c>
    </row>
    <row r="483" spans="1:4">
      <c r="A483">
        <v>82.063264000000004</v>
      </c>
      <c r="D483">
        <v>74.222309999999993</v>
      </c>
    </row>
    <row r="484" spans="1:4">
      <c r="A484">
        <v>82.131321</v>
      </c>
      <c r="D484">
        <v>74.246189000000001</v>
      </c>
    </row>
    <row r="485" spans="1:4">
      <c r="A485">
        <v>82.318150000000003</v>
      </c>
      <c r="D485">
        <v>74.262429999999995</v>
      </c>
    </row>
    <row r="486" spans="1:4">
      <c r="A486">
        <v>82.345472999999998</v>
      </c>
      <c r="D486">
        <v>74.307129000000003</v>
      </c>
    </row>
    <row r="487" spans="1:4">
      <c r="A487">
        <v>82.355492999999996</v>
      </c>
      <c r="D487">
        <v>74.485371999999998</v>
      </c>
    </row>
    <row r="488" spans="1:4">
      <c r="A488">
        <v>82.405051</v>
      </c>
      <c r="D488">
        <v>74.498328000000001</v>
      </c>
    </row>
    <row r="489" spans="1:4">
      <c r="A489">
        <v>82.506589000000005</v>
      </c>
      <c r="D489">
        <v>74.682119999999998</v>
      </c>
    </row>
    <row r="490" spans="1:4">
      <c r="A490">
        <v>82.523910000000001</v>
      </c>
      <c r="D490">
        <v>74.691137999999995</v>
      </c>
    </row>
    <row r="491" spans="1:4">
      <c r="A491">
        <v>82.557216999999994</v>
      </c>
      <c r="D491">
        <v>74.707507000000007</v>
      </c>
    </row>
    <row r="492" spans="1:4">
      <c r="A492">
        <v>82.573637000000005</v>
      </c>
      <c r="D492">
        <v>74.760208000000006</v>
      </c>
    </row>
    <row r="493" spans="1:4">
      <c r="A493">
        <v>82.593654000000001</v>
      </c>
      <c r="D493">
        <v>74.861857000000001</v>
      </c>
    </row>
    <row r="494" spans="1:4">
      <c r="A494">
        <v>82.654453000000004</v>
      </c>
      <c r="D494">
        <v>74.896933000000004</v>
      </c>
    </row>
    <row r="495" spans="1:4">
      <c r="A495">
        <v>82.706059999999994</v>
      </c>
      <c r="D495">
        <v>75.062764999999999</v>
      </c>
    </row>
    <row r="496" spans="1:4">
      <c r="A496">
        <v>82.842212000000004</v>
      </c>
      <c r="D496">
        <v>75.125434999999996</v>
      </c>
    </row>
    <row r="497" spans="1:4">
      <c r="A497">
        <v>82.858738000000002</v>
      </c>
      <c r="D497">
        <v>75.129453999999996</v>
      </c>
    </row>
    <row r="498" spans="1:4">
      <c r="A498">
        <v>82.938349000000002</v>
      </c>
      <c r="D498">
        <v>75.155006</v>
      </c>
    </row>
    <row r="499" spans="1:4">
      <c r="A499">
        <v>82.988985</v>
      </c>
      <c r="D499">
        <v>75.178337999999997</v>
      </c>
    </row>
    <row r="500" spans="1:4">
      <c r="A500">
        <v>83.020253999999994</v>
      </c>
      <c r="D500">
        <v>75.286567000000005</v>
      </c>
    </row>
    <row r="501" spans="1:4">
      <c r="A501">
        <v>83.148336</v>
      </c>
      <c r="D501">
        <v>75.319873999999999</v>
      </c>
    </row>
    <row r="502" spans="1:4">
      <c r="A502">
        <v>83.170985999999999</v>
      </c>
      <c r="D502">
        <v>75.325829999999996</v>
      </c>
    </row>
    <row r="503" spans="1:4">
      <c r="A503">
        <v>83.187123</v>
      </c>
      <c r="D503">
        <v>75.345704999999995</v>
      </c>
    </row>
    <row r="504" spans="1:4">
      <c r="A504">
        <v>83.207097000000005</v>
      </c>
      <c r="D504">
        <v>75.379104999999996</v>
      </c>
    </row>
    <row r="505" spans="1:4">
      <c r="A505">
        <v>83.216021999999995</v>
      </c>
      <c r="D505">
        <v>75.404758999999999</v>
      </c>
    </row>
    <row r="506" spans="1:4">
      <c r="A506">
        <v>83.270796000000004</v>
      </c>
      <c r="D506">
        <v>75.432276999999999</v>
      </c>
    </row>
    <row r="507" spans="1:4">
      <c r="A507">
        <v>83.281352999999996</v>
      </c>
      <c r="D507">
        <v>75.472294000000005</v>
      </c>
    </row>
    <row r="508" spans="1:4">
      <c r="A508">
        <v>83.305561999999995</v>
      </c>
      <c r="D508">
        <v>75.489052000000001</v>
      </c>
    </row>
    <row r="509" spans="1:4">
      <c r="A509">
        <v>83.333254999999994</v>
      </c>
      <c r="D509">
        <v>75.516769999999994</v>
      </c>
    </row>
    <row r="510" spans="1:4">
      <c r="A510">
        <v>83.487667999999999</v>
      </c>
      <c r="D510">
        <v>75.522143</v>
      </c>
    </row>
    <row r="511" spans="1:4">
      <c r="A511">
        <v>83.641324999999995</v>
      </c>
      <c r="D511">
        <v>75.559501999999995</v>
      </c>
    </row>
    <row r="512" spans="1:4">
      <c r="A512">
        <v>83.750817999999995</v>
      </c>
      <c r="D512">
        <v>75.587266999999997</v>
      </c>
    </row>
    <row r="513" spans="1:4">
      <c r="A513">
        <v>83.774455000000003</v>
      </c>
      <c r="D513">
        <v>75.669462999999993</v>
      </c>
    </row>
    <row r="514" spans="1:4">
      <c r="A514">
        <v>83.877234000000001</v>
      </c>
      <c r="D514">
        <v>75.714106999999998</v>
      </c>
    </row>
    <row r="515" spans="1:4">
      <c r="A515">
        <v>83.983171999999996</v>
      </c>
      <c r="D515">
        <v>75.795356999999996</v>
      </c>
    </row>
    <row r="516" spans="1:4">
      <c r="A516">
        <v>84.105265000000003</v>
      </c>
      <c r="D516">
        <v>75.799732000000006</v>
      </c>
    </row>
    <row r="517" spans="1:4">
      <c r="A517">
        <v>84.154685999999998</v>
      </c>
      <c r="D517">
        <v>75.902360000000002</v>
      </c>
    </row>
    <row r="518" spans="1:4">
      <c r="A518">
        <v>84.177803999999995</v>
      </c>
      <c r="D518">
        <v>75.950711999999996</v>
      </c>
    </row>
    <row r="519" spans="1:4">
      <c r="A519">
        <v>84.265975999999995</v>
      </c>
      <c r="D519">
        <v>75.972307000000001</v>
      </c>
    </row>
    <row r="520" spans="1:4">
      <c r="A520">
        <v>84.326704000000007</v>
      </c>
      <c r="D520">
        <v>76.042460000000005</v>
      </c>
    </row>
    <row r="521" spans="1:4">
      <c r="A521">
        <v>84.485141999999996</v>
      </c>
      <c r="D521">
        <v>76.047740000000005</v>
      </c>
    </row>
    <row r="522" spans="1:4">
      <c r="A522">
        <v>84.520458000000005</v>
      </c>
      <c r="D522">
        <v>76.091641999999993</v>
      </c>
    </row>
    <row r="523" spans="1:4">
      <c r="A523">
        <v>84.602295999999996</v>
      </c>
      <c r="D523">
        <v>76.111555999999993</v>
      </c>
    </row>
    <row r="524" spans="1:4">
      <c r="A524">
        <v>84.622855999999999</v>
      </c>
      <c r="D524">
        <v>76.159819999999996</v>
      </c>
    </row>
    <row r="525" spans="1:4">
      <c r="A525">
        <v>84.626818999999998</v>
      </c>
      <c r="D525">
        <v>76.169458000000006</v>
      </c>
    </row>
    <row r="526" spans="1:4">
      <c r="A526">
        <v>84.632298000000006</v>
      </c>
      <c r="D526">
        <v>76.193512999999996</v>
      </c>
    </row>
    <row r="527" spans="1:4">
      <c r="A527">
        <v>84.642033999999995</v>
      </c>
      <c r="D527">
        <v>76.241769000000005</v>
      </c>
    </row>
    <row r="528" spans="1:4">
      <c r="A528">
        <v>84.766155999999995</v>
      </c>
      <c r="D528">
        <v>76.360383999999996</v>
      </c>
    </row>
    <row r="529" spans="1:4">
      <c r="A529">
        <v>84.811072999999993</v>
      </c>
      <c r="D529">
        <v>76.389823000000007</v>
      </c>
    </row>
    <row r="530" spans="1:4">
      <c r="A530">
        <v>84.866392000000005</v>
      </c>
      <c r="D530">
        <v>76.441670000000002</v>
      </c>
    </row>
    <row r="531" spans="1:4">
      <c r="A531">
        <v>84.886331999999996</v>
      </c>
      <c r="D531">
        <v>76.549094999999994</v>
      </c>
    </row>
    <row r="532" spans="1:4">
      <c r="A532">
        <v>84.956924999999998</v>
      </c>
      <c r="D532">
        <v>76.551705999999996</v>
      </c>
    </row>
    <row r="533" spans="1:4">
      <c r="A533">
        <v>85.016034000000005</v>
      </c>
      <c r="D533">
        <v>76.585449999999994</v>
      </c>
    </row>
    <row r="534" spans="1:4">
      <c r="A534">
        <v>85.044612000000001</v>
      </c>
      <c r="D534">
        <v>76.620284999999996</v>
      </c>
    </row>
    <row r="535" spans="1:4">
      <c r="A535">
        <v>85.067616999999998</v>
      </c>
      <c r="D535">
        <v>76.626761999999999</v>
      </c>
    </row>
    <row r="536" spans="1:4">
      <c r="A536">
        <v>85.083841000000007</v>
      </c>
      <c r="D536">
        <v>76.628302000000005</v>
      </c>
    </row>
    <row r="537" spans="1:4">
      <c r="A537">
        <v>85.086194000000006</v>
      </c>
      <c r="D537">
        <v>76.649381000000005</v>
      </c>
    </row>
    <row r="538" spans="1:4">
      <c r="A538">
        <v>85.159734999999998</v>
      </c>
      <c r="D538">
        <v>76.731014999999999</v>
      </c>
    </row>
    <row r="539" spans="1:4">
      <c r="A539">
        <v>85.166366999999994</v>
      </c>
      <c r="D539">
        <v>76.737195999999997</v>
      </c>
    </row>
    <row r="540" spans="1:4">
      <c r="A540">
        <v>85.185001999999997</v>
      </c>
      <c r="D540">
        <v>76.760881999999995</v>
      </c>
    </row>
    <row r="541" spans="1:4">
      <c r="A541">
        <v>85.228043999999997</v>
      </c>
      <c r="D541">
        <v>76.809684000000004</v>
      </c>
    </row>
    <row r="542" spans="1:4">
      <c r="A542">
        <v>85.292716999999996</v>
      </c>
      <c r="D542">
        <v>76.862504000000001</v>
      </c>
    </row>
    <row r="543" spans="1:4">
      <c r="A543">
        <v>85.360490999999996</v>
      </c>
      <c r="D543">
        <v>76.911589000000006</v>
      </c>
    </row>
    <row r="544" spans="1:4">
      <c r="A544">
        <v>85.406310000000005</v>
      </c>
      <c r="D544">
        <v>76.923950000000005</v>
      </c>
    </row>
    <row r="545" spans="1:4">
      <c r="A545">
        <v>85.425545999999997</v>
      </c>
      <c r="D545">
        <v>76.950350999999998</v>
      </c>
    </row>
    <row r="546" spans="1:4">
      <c r="A546">
        <v>85.500719000000004</v>
      </c>
      <c r="D546">
        <v>76.998544999999993</v>
      </c>
    </row>
    <row r="547" spans="1:4">
      <c r="A547">
        <v>85.528407999999999</v>
      </c>
      <c r="D547">
        <v>77.017836000000003</v>
      </c>
    </row>
    <row r="548" spans="1:4">
      <c r="A548">
        <v>85.534081</v>
      </c>
      <c r="D548">
        <v>77.263885999999999</v>
      </c>
    </row>
    <row r="549" spans="1:4">
      <c r="A549">
        <v>85.561930000000004</v>
      </c>
      <c r="D549">
        <v>77.473093000000006</v>
      </c>
    </row>
    <row r="550" spans="1:4">
      <c r="A550">
        <v>85.568759</v>
      </c>
      <c r="D550">
        <v>77.494259</v>
      </c>
    </row>
    <row r="551" spans="1:4">
      <c r="A551">
        <v>85.612977000000001</v>
      </c>
      <c r="D551">
        <v>77.514713999999998</v>
      </c>
    </row>
    <row r="552" spans="1:4">
      <c r="A552">
        <v>85.634675999999999</v>
      </c>
      <c r="D552">
        <v>77.535261000000006</v>
      </c>
    </row>
    <row r="553" spans="1:4">
      <c r="A553">
        <v>85.750281999999999</v>
      </c>
      <c r="D553">
        <v>77.559635</v>
      </c>
    </row>
    <row r="554" spans="1:4">
      <c r="A554">
        <v>85.754160999999996</v>
      </c>
      <c r="D554">
        <v>77.592055999999999</v>
      </c>
    </row>
    <row r="555" spans="1:4">
      <c r="A555">
        <v>85.769295</v>
      </c>
      <c r="D555">
        <v>77.599466000000007</v>
      </c>
    </row>
    <row r="556" spans="1:4">
      <c r="A556">
        <v>85.805153000000004</v>
      </c>
      <c r="D556">
        <v>77.719753999999995</v>
      </c>
    </row>
    <row r="557" spans="1:4">
      <c r="A557">
        <v>85.867512000000005</v>
      </c>
      <c r="D557">
        <v>77.735270999999997</v>
      </c>
    </row>
    <row r="558" spans="1:4">
      <c r="A558">
        <v>85.910143000000005</v>
      </c>
      <c r="D558">
        <v>77.748767000000001</v>
      </c>
    </row>
    <row r="559" spans="1:4">
      <c r="A559">
        <v>85.982365000000001</v>
      </c>
      <c r="D559">
        <v>77.753856999999996</v>
      </c>
    </row>
    <row r="560" spans="1:4">
      <c r="A560">
        <v>86.132611999999995</v>
      </c>
      <c r="D560">
        <v>78.003514999999993</v>
      </c>
    </row>
    <row r="561" spans="1:4">
      <c r="A561">
        <v>86.160004999999998</v>
      </c>
      <c r="D561">
        <v>78.055637000000004</v>
      </c>
    </row>
    <row r="562" spans="1:4">
      <c r="A562">
        <v>86.178658999999996</v>
      </c>
      <c r="D562">
        <v>78.087956000000005</v>
      </c>
    </row>
    <row r="563" spans="1:4">
      <c r="A563">
        <v>86.411737000000002</v>
      </c>
      <c r="D563">
        <v>78.106052000000005</v>
      </c>
    </row>
    <row r="564" spans="1:4">
      <c r="A564">
        <v>86.486987999999997</v>
      </c>
      <c r="D564">
        <v>78.194137999999995</v>
      </c>
    </row>
    <row r="565" spans="1:4">
      <c r="A565">
        <v>86.525947000000002</v>
      </c>
      <c r="D565">
        <v>78.314161999999996</v>
      </c>
    </row>
    <row r="566" spans="1:4">
      <c r="A566">
        <v>86.536118000000002</v>
      </c>
      <c r="D566">
        <v>78.347577000000001</v>
      </c>
    </row>
    <row r="567" spans="1:4">
      <c r="A567">
        <v>86.549633999999998</v>
      </c>
      <c r="D567">
        <v>78.367337000000006</v>
      </c>
    </row>
    <row r="568" spans="1:4">
      <c r="A568">
        <v>86.672839999999994</v>
      </c>
      <c r="D568">
        <v>78.414966000000007</v>
      </c>
    </row>
    <row r="569" spans="1:4">
      <c r="A569">
        <v>86.798492999999993</v>
      </c>
      <c r="D569">
        <v>78.423338999999999</v>
      </c>
    </row>
    <row r="570" spans="1:4">
      <c r="A570">
        <v>86.837829999999997</v>
      </c>
      <c r="D570">
        <v>78.496163999999993</v>
      </c>
    </row>
    <row r="571" spans="1:4">
      <c r="A571">
        <v>86.900588999999997</v>
      </c>
      <c r="D571">
        <v>78.518254999999996</v>
      </c>
    </row>
    <row r="572" spans="1:4">
      <c r="A572">
        <v>86.914761999999996</v>
      </c>
      <c r="D572">
        <v>78.552447000000001</v>
      </c>
    </row>
    <row r="573" spans="1:4">
      <c r="A573">
        <v>86.919782999999995</v>
      </c>
      <c r="D573">
        <v>78.723335000000006</v>
      </c>
    </row>
    <row r="574" spans="1:4">
      <c r="A574">
        <v>87.051244999999994</v>
      </c>
      <c r="D574">
        <v>78.767561000000001</v>
      </c>
    </row>
    <row r="575" spans="1:4">
      <c r="A575">
        <v>87.075716999999997</v>
      </c>
      <c r="D575">
        <v>78.788399999999996</v>
      </c>
    </row>
    <row r="576" spans="1:4">
      <c r="A576">
        <v>87.483131</v>
      </c>
      <c r="D576">
        <v>78.792069999999995</v>
      </c>
    </row>
    <row r="577" spans="1:4">
      <c r="A577">
        <v>87.513435000000001</v>
      </c>
      <c r="D577">
        <v>78.796559999999999</v>
      </c>
    </row>
    <row r="578" spans="1:4">
      <c r="A578">
        <v>87.639474000000007</v>
      </c>
      <c r="D578">
        <v>78.936047000000002</v>
      </c>
    </row>
    <row r="579" spans="1:4">
      <c r="A579">
        <v>87.665951000000007</v>
      </c>
      <c r="D579">
        <v>78.958547999999993</v>
      </c>
    </row>
    <row r="580" spans="1:4">
      <c r="A580">
        <v>87.700748000000004</v>
      </c>
      <c r="D580">
        <v>78.998497999999998</v>
      </c>
    </row>
    <row r="581" spans="1:4">
      <c r="A581">
        <v>87.702338999999995</v>
      </c>
      <c r="D581">
        <v>79.104855999999998</v>
      </c>
    </row>
    <row r="582" spans="1:4">
      <c r="A582">
        <v>87.770645000000002</v>
      </c>
      <c r="D582">
        <v>79.117296999999994</v>
      </c>
    </row>
    <row r="583" spans="1:4">
      <c r="A583">
        <v>87.826856000000006</v>
      </c>
      <c r="D583">
        <v>79.143113999999997</v>
      </c>
    </row>
    <row r="584" spans="1:4">
      <c r="A584">
        <v>87.892540999999994</v>
      </c>
      <c r="D584">
        <v>79.211675999999997</v>
      </c>
    </row>
    <row r="585" spans="1:4">
      <c r="A585">
        <v>87.922110000000004</v>
      </c>
      <c r="D585">
        <v>79.239665000000002</v>
      </c>
    </row>
    <row r="586" spans="1:4">
      <c r="A586">
        <v>87.936406000000005</v>
      </c>
      <c r="D586">
        <v>79.317238000000003</v>
      </c>
    </row>
    <row r="587" spans="1:4">
      <c r="A587">
        <v>87.938170999999997</v>
      </c>
      <c r="D587">
        <v>79.377206999999999</v>
      </c>
    </row>
    <row r="588" spans="1:4">
      <c r="A588">
        <v>87.960415999999995</v>
      </c>
      <c r="D588">
        <v>79.395578999999998</v>
      </c>
    </row>
    <row r="589" spans="1:4">
      <c r="A589">
        <v>88.026178000000002</v>
      </c>
      <c r="D589">
        <v>79.456649999999996</v>
      </c>
    </row>
    <row r="590" spans="1:4">
      <c r="A590">
        <v>88.079100999999994</v>
      </c>
      <c r="D590">
        <v>79.457289000000003</v>
      </c>
    </row>
    <row r="591" spans="1:4">
      <c r="A591">
        <v>88.099298000000005</v>
      </c>
      <c r="D591">
        <v>79.469944999999996</v>
      </c>
    </row>
    <row r="592" spans="1:4">
      <c r="A592">
        <v>88.135987</v>
      </c>
      <c r="D592">
        <v>79.505831999999998</v>
      </c>
    </row>
    <row r="593" spans="1:4">
      <c r="A593">
        <v>88.164664000000002</v>
      </c>
      <c r="D593">
        <v>79.508053000000004</v>
      </c>
    </row>
    <row r="594" spans="1:4">
      <c r="A594">
        <v>88.263830999999996</v>
      </c>
      <c r="D594">
        <v>79.57414</v>
      </c>
    </row>
    <row r="595" spans="1:4">
      <c r="A595">
        <v>88.297533000000001</v>
      </c>
      <c r="D595">
        <v>79.591238000000004</v>
      </c>
    </row>
    <row r="596" spans="1:4">
      <c r="A596">
        <v>88.307231999999999</v>
      </c>
      <c r="D596">
        <v>79.603295000000003</v>
      </c>
    </row>
    <row r="597" spans="1:4">
      <c r="A597">
        <v>88.320280999999994</v>
      </c>
      <c r="D597">
        <v>79.618975000000006</v>
      </c>
    </row>
    <row r="598" spans="1:4">
      <c r="A598">
        <v>88.341082</v>
      </c>
      <c r="D598">
        <v>79.631461999999999</v>
      </c>
    </row>
    <row r="599" spans="1:4">
      <c r="A599">
        <v>88.370610999999997</v>
      </c>
      <c r="D599">
        <v>79.651677000000007</v>
      </c>
    </row>
    <row r="600" spans="1:4">
      <c r="A600">
        <v>88.393259</v>
      </c>
      <c r="D600">
        <v>79.937983000000003</v>
      </c>
    </row>
    <row r="601" spans="1:4">
      <c r="A601">
        <v>88.437397000000004</v>
      </c>
      <c r="D601">
        <v>79.938457999999997</v>
      </c>
    </row>
    <row r="602" spans="1:4">
      <c r="A602">
        <v>88.477911000000006</v>
      </c>
      <c r="D602">
        <v>80.012687</v>
      </c>
    </row>
    <row r="603" spans="1:4">
      <c r="A603">
        <v>88.518710999999996</v>
      </c>
      <c r="D603">
        <v>80.051169000000002</v>
      </c>
    </row>
    <row r="604" spans="1:4">
      <c r="A604">
        <v>88.539078000000003</v>
      </c>
      <c r="D604">
        <v>80.163921000000002</v>
      </c>
    </row>
    <row r="605" spans="1:4">
      <c r="A605">
        <v>88.600982999999999</v>
      </c>
      <c r="D605">
        <v>80.246644000000003</v>
      </c>
    </row>
    <row r="606" spans="1:4">
      <c r="A606">
        <v>88.605547000000001</v>
      </c>
      <c r="D606">
        <v>80.266964000000002</v>
      </c>
    </row>
    <row r="607" spans="1:4">
      <c r="A607">
        <v>88.662222</v>
      </c>
      <c r="D607">
        <v>80.342813000000007</v>
      </c>
    </row>
    <row r="608" spans="1:4">
      <c r="A608">
        <v>88.690916000000001</v>
      </c>
      <c r="D608">
        <v>80.409330999999995</v>
      </c>
    </row>
    <row r="609" spans="1:4">
      <c r="A609">
        <v>88.741316999999995</v>
      </c>
      <c r="D609">
        <v>80.423266999999996</v>
      </c>
    </row>
    <row r="610" spans="1:4">
      <c r="A610">
        <v>88.770572000000001</v>
      </c>
      <c r="D610">
        <v>80.424479000000005</v>
      </c>
    </row>
    <row r="611" spans="1:4">
      <c r="A611">
        <v>88.846963000000002</v>
      </c>
      <c r="D611">
        <v>80.425486000000006</v>
      </c>
    </row>
    <row r="612" spans="1:4">
      <c r="A612">
        <v>88.893136999999996</v>
      </c>
      <c r="D612">
        <v>80.470267000000007</v>
      </c>
    </row>
    <row r="613" spans="1:4">
      <c r="A613">
        <v>88.894216</v>
      </c>
      <c r="D613">
        <v>80.622118</v>
      </c>
    </row>
    <row r="614" spans="1:4">
      <c r="A614">
        <v>88.928207</v>
      </c>
      <c r="D614">
        <v>80.633646999999996</v>
      </c>
    </row>
    <row r="615" spans="1:4">
      <c r="A615">
        <v>88.945440000000005</v>
      </c>
      <c r="D615">
        <v>80.785482000000002</v>
      </c>
    </row>
    <row r="616" spans="1:4">
      <c r="A616">
        <v>89.027203</v>
      </c>
      <c r="D616">
        <v>80.854080999999994</v>
      </c>
    </row>
    <row r="617" spans="1:4">
      <c r="A617">
        <v>89.202746000000005</v>
      </c>
      <c r="D617">
        <v>80.899039999999999</v>
      </c>
    </row>
    <row r="618" spans="1:4">
      <c r="A618">
        <v>89.278306000000001</v>
      </c>
      <c r="D618">
        <v>80.935969</v>
      </c>
    </row>
    <row r="619" spans="1:4">
      <c r="A619">
        <v>89.304454000000007</v>
      </c>
      <c r="D619">
        <v>81.013945000000007</v>
      </c>
    </row>
    <row r="620" spans="1:4">
      <c r="A620">
        <v>89.378968999999998</v>
      </c>
      <c r="D620">
        <v>81.098301000000006</v>
      </c>
    </row>
    <row r="621" spans="1:4">
      <c r="A621">
        <v>89.480840999999998</v>
      </c>
      <c r="D621">
        <v>81.131443000000004</v>
      </c>
    </row>
    <row r="622" spans="1:4">
      <c r="A622">
        <v>89.638397999999995</v>
      </c>
      <c r="D622">
        <v>81.300044999999997</v>
      </c>
    </row>
    <row r="623" spans="1:4">
      <c r="A623">
        <v>89.657966000000002</v>
      </c>
      <c r="D623">
        <v>81.316513</v>
      </c>
    </row>
    <row r="624" spans="1:4">
      <c r="A624">
        <v>89.821554000000006</v>
      </c>
      <c r="D624">
        <v>81.350083999999995</v>
      </c>
    </row>
    <row r="625" spans="1:4">
      <c r="A625">
        <v>90.069103999999996</v>
      </c>
      <c r="D625">
        <v>81.399679000000006</v>
      </c>
    </row>
    <row r="626" spans="1:4">
      <c r="A626">
        <v>90.133135999999993</v>
      </c>
      <c r="D626">
        <v>81.438146000000003</v>
      </c>
    </row>
    <row r="627" spans="1:4">
      <c r="A627">
        <v>90.344026999999997</v>
      </c>
      <c r="D627">
        <v>81.476872999999998</v>
      </c>
    </row>
    <row r="628" spans="1:4">
      <c r="A628">
        <v>90.358498999999995</v>
      </c>
      <c r="D628">
        <v>81.571796000000006</v>
      </c>
    </row>
    <row r="629" spans="1:4">
      <c r="A629">
        <v>90.422240000000002</v>
      </c>
      <c r="D629">
        <v>81.696944999999999</v>
      </c>
    </row>
    <row r="630" spans="1:4">
      <c r="A630">
        <v>90.469041000000004</v>
      </c>
      <c r="D630">
        <v>81.701937000000001</v>
      </c>
    </row>
    <row r="631" spans="1:4">
      <c r="A631">
        <v>90.541453000000004</v>
      </c>
      <c r="D631">
        <v>81.723172000000005</v>
      </c>
    </row>
    <row r="632" spans="1:4">
      <c r="A632">
        <v>90.563633999999993</v>
      </c>
      <c r="D632">
        <v>81.751830999999996</v>
      </c>
    </row>
    <row r="633" spans="1:4">
      <c r="A633">
        <v>90.632817000000003</v>
      </c>
      <c r="D633">
        <v>82.033102999999997</v>
      </c>
    </row>
    <row r="634" spans="1:4">
      <c r="A634">
        <v>90.724749000000003</v>
      </c>
      <c r="D634">
        <v>82.078249</v>
      </c>
    </row>
    <row r="635" spans="1:4">
      <c r="A635">
        <v>90.752246</v>
      </c>
      <c r="D635">
        <v>82.083295000000007</v>
      </c>
    </row>
    <row r="636" spans="1:4">
      <c r="A636">
        <v>90.754845000000003</v>
      </c>
      <c r="D636">
        <v>82.123320000000007</v>
      </c>
    </row>
    <row r="637" spans="1:4">
      <c r="A637">
        <v>90.832414</v>
      </c>
      <c r="D637">
        <v>82.252202999999994</v>
      </c>
    </row>
    <row r="638" spans="1:4">
      <c r="A638">
        <v>90.909700999999998</v>
      </c>
      <c r="D638">
        <v>82.279022999999995</v>
      </c>
    </row>
    <row r="639" spans="1:4">
      <c r="A639">
        <v>91.073792999999995</v>
      </c>
      <c r="D639">
        <v>82.304320000000004</v>
      </c>
    </row>
    <row r="640" spans="1:4">
      <c r="A640">
        <v>91.382176000000001</v>
      </c>
      <c r="D640">
        <v>82.310751999999994</v>
      </c>
    </row>
    <row r="641" spans="1:4">
      <c r="A641">
        <v>91.405919999999995</v>
      </c>
      <c r="D641">
        <v>82.369529999999997</v>
      </c>
    </row>
    <row r="642" spans="1:4">
      <c r="A642">
        <v>91.651422999999994</v>
      </c>
      <c r="D642">
        <v>82.588545999999994</v>
      </c>
    </row>
    <row r="643" spans="1:4">
      <c r="A643">
        <v>91.664524999999998</v>
      </c>
      <c r="D643">
        <v>82.597027999999995</v>
      </c>
    </row>
    <row r="644" spans="1:4">
      <c r="A644">
        <v>91.670428999999999</v>
      </c>
      <c r="D644">
        <v>82.649214000000001</v>
      </c>
    </row>
    <row r="645" spans="1:4">
      <c r="A645">
        <v>91.758114000000006</v>
      </c>
      <c r="D645">
        <v>82.672909000000004</v>
      </c>
    </row>
    <row r="646" spans="1:4">
      <c r="A646">
        <v>91.842065000000005</v>
      </c>
      <c r="D646">
        <v>82.706598</v>
      </c>
    </row>
    <row r="647" spans="1:4">
      <c r="A647">
        <v>91.863619</v>
      </c>
      <c r="D647">
        <v>82.751846</v>
      </c>
    </row>
    <row r="648" spans="1:4">
      <c r="A648">
        <v>91.913410999999996</v>
      </c>
      <c r="D648">
        <v>82.822867000000002</v>
      </c>
    </row>
    <row r="649" spans="1:4">
      <c r="A649">
        <v>92.004667999999995</v>
      </c>
      <c r="D649">
        <v>82.852063999999999</v>
      </c>
    </row>
    <row r="650" spans="1:4">
      <c r="A650">
        <v>92.077436000000006</v>
      </c>
      <c r="D650">
        <v>82.868904000000001</v>
      </c>
    </row>
    <row r="651" spans="1:4">
      <c r="A651">
        <v>92.087487999999993</v>
      </c>
      <c r="D651">
        <v>82.879496000000003</v>
      </c>
    </row>
    <row r="652" spans="1:4">
      <c r="A652">
        <v>92.242014999999995</v>
      </c>
      <c r="D652">
        <v>82.956325000000007</v>
      </c>
    </row>
    <row r="653" spans="1:4">
      <c r="A653">
        <v>92.252782999999994</v>
      </c>
      <c r="D653">
        <v>82.965767</v>
      </c>
    </row>
    <row r="654" spans="1:4">
      <c r="A654">
        <v>92.429929000000001</v>
      </c>
      <c r="D654">
        <v>82.986683999999997</v>
      </c>
    </row>
    <row r="655" spans="1:4">
      <c r="A655">
        <v>92.430565000000001</v>
      </c>
      <c r="D655">
        <v>83.080689000000007</v>
      </c>
    </row>
    <row r="656" spans="1:4">
      <c r="A656">
        <v>92.485246000000004</v>
      </c>
      <c r="D656">
        <v>83.092952999999994</v>
      </c>
    </row>
    <row r="657" spans="1:4">
      <c r="A657">
        <v>92.806960000000004</v>
      </c>
      <c r="D657">
        <v>83.164435999999995</v>
      </c>
    </row>
    <row r="658" spans="1:4">
      <c r="A658">
        <v>92.872620999999995</v>
      </c>
      <c r="D658">
        <v>83.245148</v>
      </c>
    </row>
    <row r="659" spans="1:4">
      <c r="A659">
        <v>92.872620999999995</v>
      </c>
      <c r="D659">
        <v>83.460914000000002</v>
      </c>
    </row>
    <row r="660" spans="1:4">
      <c r="A660">
        <v>92.872620999999995</v>
      </c>
      <c r="D660">
        <v>83.503484999999998</v>
      </c>
    </row>
    <row r="661" spans="1:4">
      <c r="A661">
        <v>92.872620999999995</v>
      </c>
      <c r="D661">
        <v>83.587224000000006</v>
      </c>
    </row>
    <row r="662" spans="1:4">
      <c r="A662">
        <v>92.883325999999997</v>
      </c>
      <c r="D662">
        <v>83.610816999999997</v>
      </c>
    </row>
    <row r="663" spans="1:4">
      <c r="A663">
        <v>93.019295999999997</v>
      </c>
      <c r="D663">
        <v>83.611399000000006</v>
      </c>
    </row>
    <row r="664" spans="1:4">
      <c r="A664">
        <v>93.060961000000006</v>
      </c>
      <c r="D664">
        <v>83.634099000000006</v>
      </c>
    </row>
    <row r="665" spans="1:4">
      <c r="A665">
        <v>93.067570000000003</v>
      </c>
      <c r="D665">
        <v>83.676129000000003</v>
      </c>
    </row>
    <row r="666" spans="1:4">
      <c r="A666">
        <v>93.102292000000006</v>
      </c>
      <c r="D666">
        <v>83.718427000000005</v>
      </c>
    </row>
    <row r="667" spans="1:4">
      <c r="A667">
        <v>93.102519000000001</v>
      </c>
      <c r="D667">
        <v>83.735657000000003</v>
      </c>
    </row>
    <row r="668" spans="1:4">
      <c r="A668">
        <v>93.276503000000005</v>
      </c>
      <c r="D668">
        <v>83.805910999999995</v>
      </c>
    </row>
    <row r="669" spans="1:4">
      <c r="A669">
        <v>93.329048999999998</v>
      </c>
      <c r="D669">
        <v>83.855973000000006</v>
      </c>
    </row>
    <row r="670" spans="1:4">
      <c r="A670">
        <v>93.462732000000003</v>
      </c>
      <c r="D670">
        <v>83.924476999999996</v>
      </c>
    </row>
    <row r="671" spans="1:4">
      <c r="A671">
        <v>93.499747999999997</v>
      </c>
      <c r="D671">
        <v>84.028554999999997</v>
      </c>
    </row>
    <row r="672" spans="1:4">
      <c r="A672">
        <v>93.678522999999998</v>
      </c>
      <c r="D672">
        <v>84.030753000000004</v>
      </c>
    </row>
    <row r="673" spans="1:4">
      <c r="A673">
        <v>93.720305999999994</v>
      </c>
      <c r="D673">
        <v>84.098663000000002</v>
      </c>
    </row>
    <row r="674" spans="1:4">
      <c r="A674">
        <v>93.780293999999998</v>
      </c>
      <c r="D674">
        <v>84.236945000000006</v>
      </c>
    </row>
    <row r="675" spans="1:4">
      <c r="A675">
        <v>93.856544</v>
      </c>
      <c r="D675">
        <v>84.255312000000004</v>
      </c>
    </row>
    <row r="676" spans="1:4">
      <c r="A676">
        <v>93.907505</v>
      </c>
      <c r="D676">
        <v>84.414332999999999</v>
      </c>
    </row>
    <row r="677" spans="1:4">
      <c r="A677">
        <v>93.923007999999996</v>
      </c>
      <c r="D677">
        <v>84.478932</v>
      </c>
    </row>
    <row r="678" spans="1:4">
      <c r="A678">
        <v>93.960195999999996</v>
      </c>
      <c r="D678">
        <v>84.573488999999995</v>
      </c>
    </row>
    <row r="679" spans="1:4">
      <c r="A679">
        <v>93.972762000000003</v>
      </c>
      <c r="D679">
        <v>84.594575000000006</v>
      </c>
    </row>
    <row r="680" spans="1:4">
      <c r="A680">
        <v>94.174194999999997</v>
      </c>
      <c r="D680">
        <v>84.616191999999998</v>
      </c>
    </row>
    <row r="681" spans="1:4">
      <c r="A681">
        <v>94.305847999999997</v>
      </c>
      <c r="D681">
        <v>84.690886000000006</v>
      </c>
    </row>
    <row r="682" spans="1:4">
      <c r="A682">
        <v>94.305847999999997</v>
      </c>
      <c r="D682">
        <v>84.768304000000001</v>
      </c>
    </row>
    <row r="683" spans="1:4">
      <c r="A683">
        <v>94.334046000000001</v>
      </c>
      <c r="D683">
        <v>84.822434999999999</v>
      </c>
    </row>
    <row r="684" spans="1:4">
      <c r="A684">
        <v>94.401662999999999</v>
      </c>
      <c r="D684">
        <v>84.824163999999996</v>
      </c>
    </row>
    <row r="685" spans="1:4">
      <c r="A685">
        <v>94.412565999999998</v>
      </c>
      <c r="D685">
        <v>84.849125000000001</v>
      </c>
    </row>
    <row r="686" spans="1:4">
      <c r="A686">
        <v>94.583393999999998</v>
      </c>
      <c r="D686">
        <v>84.919438999999997</v>
      </c>
    </row>
    <row r="687" spans="1:4">
      <c r="A687">
        <v>94.649606000000006</v>
      </c>
      <c r="D687">
        <v>84.952422999999996</v>
      </c>
    </row>
    <row r="688" spans="1:4">
      <c r="A688">
        <v>94.668762000000001</v>
      </c>
      <c r="D688">
        <v>85.009489000000002</v>
      </c>
    </row>
    <row r="689" spans="1:4">
      <c r="A689">
        <v>94.684083999999999</v>
      </c>
      <c r="D689">
        <v>85.102005000000005</v>
      </c>
    </row>
    <row r="690" spans="1:4">
      <c r="A690">
        <v>94.685758000000007</v>
      </c>
      <c r="D690">
        <v>85.111277000000001</v>
      </c>
    </row>
    <row r="691" spans="1:4">
      <c r="A691">
        <v>94.987241999999995</v>
      </c>
      <c r="D691">
        <v>85.121279999999999</v>
      </c>
    </row>
    <row r="692" spans="1:4">
      <c r="A692">
        <v>95.195307999999997</v>
      </c>
      <c r="D692">
        <v>85.140983000000006</v>
      </c>
    </row>
    <row r="693" spans="1:4">
      <c r="A693">
        <v>95.495750999999998</v>
      </c>
      <c r="D693">
        <v>85.149360999999999</v>
      </c>
    </row>
    <row r="694" spans="1:4">
      <c r="A694">
        <v>95.496674999999996</v>
      </c>
      <c r="D694">
        <v>85.210437999999996</v>
      </c>
    </row>
    <row r="695" spans="1:4">
      <c r="A695">
        <v>95.523184999999998</v>
      </c>
      <c r="D695">
        <v>85.361236000000005</v>
      </c>
    </row>
    <row r="696" spans="1:4">
      <c r="A696">
        <v>95.729949000000005</v>
      </c>
      <c r="D696">
        <v>85.409452000000002</v>
      </c>
    </row>
    <row r="697" spans="1:4">
      <c r="A697">
        <v>95.732744999999994</v>
      </c>
      <c r="D697">
        <v>85.450113999999999</v>
      </c>
    </row>
    <row r="698" spans="1:4">
      <c r="A698">
        <v>95.744417999999996</v>
      </c>
      <c r="D698">
        <v>85.486299000000002</v>
      </c>
    </row>
    <row r="699" spans="1:4">
      <c r="A699">
        <v>95.953749000000002</v>
      </c>
      <c r="D699">
        <v>85.486450000000005</v>
      </c>
    </row>
    <row r="700" spans="1:4">
      <c r="A700">
        <v>96.005973999999995</v>
      </c>
      <c r="D700">
        <v>85.572681000000003</v>
      </c>
    </row>
    <row r="701" spans="1:4">
      <c r="A701">
        <v>96.176843000000005</v>
      </c>
      <c r="D701">
        <v>85.645726999999994</v>
      </c>
    </row>
    <row r="702" spans="1:4">
      <c r="A702">
        <v>96.326946000000007</v>
      </c>
      <c r="D702">
        <v>85.761902000000006</v>
      </c>
    </row>
    <row r="703" spans="1:4">
      <c r="A703">
        <v>96.336605000000006</v>
      </c>
      <c r="D703">
        <v>85.873915999999994</v>
      </c>
    </row>
    <row r="704" spans="1:4">
      <c r="A704">
        <v>96.340474999999998</v>
      </c>
      <c r="D704">
        <v>86.239572999999993</v>
      </c>
    </row>
    <row r="705" spans="1:4">
      <c r="A705">
        <v>96.345117999999999</v>
      </c>
      <c r="D705">
        <v>86.260818999999998</v>
      </c>
    </row>
    <row r="706" spans="1:4">
      <c r="A706">
        <v>96.789572000000007</v>
      </c>
      <c r="D706">
        <v>86.306774000000004</v>
      </c>
    </row>
    <row r="707" spans="1:4">
      <c r="A707">
        <v>96.858898999999994</v>
      </c>
      <c r="D707">
        <v>86.348577000000006</v>
      </c>
    </row>
    <row r="708" spans="1:4">
      <c r="A708">
        <v>96.870069999999998</v>
      </c>
      <c r="D708">
        <v>86.356348999999994</v>
      </c>
    </row>
    <row r="709" spans="1:4">
      <c r="A709">
        <v>96.922334000000006</v>
      </c>
      <c r="D709">
        <v>86.422045999999995</v>
      </c>
    </row>
    <row r="710" spans="1:4">
      <c r="A710">
        <v>96.976429999999993</v>
      </c>
      <c r="D710">
        <v>86.514557999999994</v>
      </c>
    </row>
    <row r="711" spans="1:4">
      <c r="A711">
        <v>97.313726000000003</v>
      </c>
      <c r="D711">
        <v>86.620321000000004</v>
      </c>
    </row>
    <row r="712" spans="1:4">
      <c r="A712">
        <v>97.395007000000007</v>
      </c>
      <c r="D712">
        <v>86.626261</v>
      </c>
    </row>
    <row r="713" spans="1:4">
      <c r="A713">
        <v>97.455845999999994</v>
      </c>
      <c r="D713">
        <v>86.627469000000005</v>
      </c>
    </row>
    <row r="714" spans="1:4">
      <c r="A714">
        <v>97.461841000000007</v>
      </c>
      <c r="D714">
        <v>86.627898000000002</v>
      </c>
    </row>
    <row r="715" spans="1:4">
      <c r="A715">
        <v>97.486733999999998</v>
      </c>
      <c r="D715">
        <v>86.892120000000006</v>
      </c>
    </row>
    <row r="716" spans="1:4">
      <c r="A716">
        <v>97.561618999999993</v>
      </c>
      <c r="D716">
        <v>86.956862000000001</v>
      </c>
    </row>
    <row r="717" spans="1:4">
      <c r="A717">
        <v>97.577526000000006</v>
      </c>
      <c r="D717">
        <v>87.013825999999995</v>
      </c>
    </row>
    <row r="718" spans="1:4">
      <c r="A718">
        <v>97.651622000000003</v>
      </c>
      <c r="D718">
        <v>87.126861000000005</v>
      </c>
    </row>
    <row r="719" spans="1:4">
      <c r="A719">
        <v>97.707483999999994</v>
      </c>
      <c r="D719">
        <v>87.151320999999996</v>
      </c>
    </row>
    <row r="720" spans="1:4">
      <c r="A720">
        <v>97.758450999999994</v>
      </c>
      <c r="D720">
        <v>87.355501000000004</v>
      </c>
    </row>
    <row r="721" spans="1:4">
      <c r="A721">
        <v>97.781915999999995</v>
      </c>
      <c r="D721">
        <v>87.515353000000005</v>
      </c>
    </row>
    <row r="722" spans="1:4">
      <c r="A722">
        <v>97.795838000000003</v>
      </c>
      <c r="D722">
        <v>87.547037000000003</v>
      </c>
    </row>
    <row r="723" spans="1:4">
      <c r="A723">
        <v>97.926762999999994</v>
      </c>
      <c r="D723">
        <v>87.730322999999999</v>
      </c>
    </row>
    <row r="724" spans="1:4">
      <c r="A724">
        <v>98.057682999999997</v>
      </c>
      <c r="D724">
        <v>87.768029999999996</v>
      </c>
    </row>
    <row r="725" spans="1:4">
      <c r="A725">
        <v>98.104454000000004</v>
      </c>
      <c r="D725">
        <v>87.786524</v>
      </c>
    </row>
    <row r="726" spans="1:4">
      <c r="A726">
        <v>98.343836999999994</v>
      </c>
      <c r="D726">
        <v>87.872956000000002</v>
      </c>
    </row>
    <row r="727" spans="1:4">
      <c r="A727">
        <v>98.362347</v>
      </c>
      <c r="D727">
        <v>87.887679000000006</v>
      </c>
    </row>
    <row r="728" spans="1:4">
      <c r="A728">
        <v>98.589439999999996</v>
      </c>
      <c r="D728">
        <v>87.913955999999999</v>
      </c>
    </row>
    <row r="729" spans="1:4">
      <c r="A729">
        <v>98.652463999999995</v>
      </c>
      <c r="D729">
        <v>88.097117999999995</v>
      </c>
    </row>
    <row r="730" spans="1:4">
      <c r="A730">
        <v>98.663330999999999</v>
      </c>
      <c r="D730">
        <v>88.239630000000005</v>
      </c>
    </row>
    <row r="731" spans="1:4">
      <c r="A731">
        <v>98.684747999999999</v>
      </c>
      <c r="D731">
        <v>88.274561000000006</v>
      </c>
    </row>
    <row r="732" spans="1:4">
      <c r="A732">
        <v>98.724573000000007</v>
      </c>
      <c r="D732">
        <v>88.541781999999998</v>
      </c>
    </row>
    <row r="733" spans="1:4">
      <c r="A733">
        <v>98.763319999999993</v>
      </c>
      <c r="D733">
        <v>88.784543999999997</v>
      </c>
    </row>
    <row r="734" spans="1:4">
      <c r="A734">
        <v>98.873467000000005</v>
      </c>
      <c r="D734">
        <v>88.813128000000006</v>
      </c>
    </row>
    <row r="735" spans="1:4">
      <c r="A735">
        <v>98.883796000000004</v>
      </c>
      <c r="D735">
        <v>88.862009</v>
      </c>
    </row>
    <row r="736" spans="1:4">
      <c r="A736">
        <v>98.894735999999995</v>
      </c>
      <c r="D736">
        <v>88.926626999999996</v>
      </c>
    </row>
    <row r="737" spans="1:4">
      <c r="A737">
        <v>98.947041999999996</v>
      </c>
      <c r="D737">
        <v>89.060232999999997</v>
      </c>
    </row>
    <row r="738" spans="1:4">
      <c r="A738">
        <v>98.952799999999996</v>
      </c>
      <c r="D738">
        <v>89.084495000000004</v>
      </c>
    </row>
    <row r="739" spans="1:4">
      <c r="A739">
        <v>98.976707000000005</v>
      </c>
      <c r="D739">
        <v>89.089719000000002</v>
      </c>
    </row>
    <row r="740" spans="1:4">
      <c r="A740">
        <v>98.995043999999993</v>
      </c>
      <c r="D740">
        <v>89.189503000000002</v>
      </c>
    </row>
    <row r="741" spans="1:4">
      <c r="A741">
        <v>99.042670000000001</v>
      </c>
      <c r="D741">
        <v>89.194879999999998</v>
      </c>
    </row>
    <row r="742" spans="1:4">
      <c r="A742">
        <v>99.164693999999997</v>
      </c>
      <c r="D742">
        <v>89.289803000000006</v>
      </c>
    </row>
    <row r="743" spans="1:4">
      <c r="A743">
        <v>99.200992999999997</v>
      </c>
      <c r="D743">
        <v>89.389039999999994</v>
      </c>
    </row>
    <row r="744" spans="1:4">
      <c r="A744">
        <v>99.240423000000007</v>
      </c>
      <c r="D744">
        <v>89.482434999999995</v>
      </c>
    </row>
    <row r="745" spans="1:4">
      <c r="A745">
        <v>99.265940999999998</v>
      </c>
      <c r="D745">
        <v>89.908811999999998</v>
      </c>
    </row>
    <row r="746" spans="1:4">
      <c r="A746">
        <v>99.352526999999995</v>
      </c>
      <c r="D746">
        <v>90.024732</v>
      </c>
    </row>
    <row r="747" spans="1:4">
      <c r="A747">
        <v>99.422124999999994</v>
      </c>
      <c r="D747">
        <v>90.112695000000002</v>
      </c>
    </row>
    <row r="748" spans="1:4">
      <c r="A748">
        <v>99.435354000000004</v>
      </c>
      <c r="D748">
        <v>90.211573999999999</v>
      </c>
    </row>
    <row r="749" spans="1:4">
      <c r="A749">
        <v>99.469612999999995</v>
      </c>
      <c r="D749">
        <v>90.270713999999998</v>
      </c>
    </row>
    <row r="750" spans="1:4">
      <c r="A750">
        <v>99.493893</v>
      </c>
      <c r="D750">
        <v>90.304796999999994</v>
      </c>
    </row>
    <row r="751" spans="1:4">
      <c r="A751">
        <v>99.524382000000003</v>
      </c>
      <c r="D751">
        <v>90.313541000000001</v>
      </c>
    </row>
    <row r="752" spans="1:4">
      <c r="A752">
        <v>99.606435000000005</v>
      </c>
      <c r="D752">
        <v>90.506996000000001</v>
      </c>
    </row>
    <row r="753" spans="1:4">
      <c r="A753">
        <v>99.622752000000006</v>
      </c>
      <c r="D753">
        <v>90.539687999999998</v>
      </c>
    </row>
    <row r="754" spans="1:4">
      <c r="A754">
        <v>99.655891999999994</v>
      </c>
      <c r="D754">
        <v>90.754041000000001</v>
      </c>
    </row>
    <row r="755" spans="1:4">
      <c r="A755">
        <v>99.678256000000005</v>
      </c>
      <c r="D755">
        <v>90.972631000000007</v>
      </c>
    </row>
    <row r="756" spans="1:4">
      <c r="A756">
        <v>99.698284999999998</v>
      </c>
      <c r="D756">
        <v>90.972631000000007</v>
      </c>
    </row>
    <row r="757" spans="1:4">
      <c r="A757">
        <v>99.828588999999994</v>
      </c>
      <c r="D757">
        <v>91.202985999999996</v>
      </c>
    </row>
    <row r="758" spans="1:4">
      <c r="A758">
        <v>99.866968999999997</v>
      </c>
      <c r="D758">
        <v>91.247113999999996</v>
      </c>
    </row>
    <row r="759" spans="1:4">
      <c r="A759">
        <v>99.926919999999996</v>
      </c>
      <c r="D759">
        <v>91.259067000000002</v>
      </c>
    </row>
    <row r="760" spans="1:4">
      <c r="A760">
        <v>100.25424099999999</v>
      </c>
      <c r="D760">
        <v>91.360200000000006</v>
      </c>
    </row>
    <row r="761" spans="1:4">
      <c r="A761">
        <v>100.285347</v>
      </c>
      <c r="D761">
        <v>91.474068000000003</v>
      </c>
    </row>
    <row r="762" spans="1:4">
      <c r="A762">
        <v>100.369759</v>
      </c>
      <c r="D762">
        <v>91.499719999999996</v>
      </c>
    </row>
    <row r="763" spans="1:4">
      <c r="A763">
        <v>100.379187</v>
      </c>
      <c r="D763">
        <v>91.674419999999998</v>
      </c>
    </row>
    <row r="764" spans="1:4">
      <c r="A764">
        <v>100.415356</v>
      </c>
      <c r="D764">
        <v>91.789232999999996</v>
      </c>
    </row>
    <row r="765" spans="1:4">
      <c r="A765">
        <v>100.418378</v>
      </c>
      <c r="D765">
        <v>92.024573000000004</v>
      </c>
    </row>
    <row r="766" spans="1:4">
      <c r="A766">
        <v>100.43671399999999</v>
      </c>
      <c r="D766">
        <v>92.030263000000005</v>
      </c>
    </row>
    <row r="767" spans="1:4">
      <c r="A767">
        <v>100.57074799999999</v>
      </c>
      <c r="D767">
        <v>92.083993000000007</v>
      </c>
    </row>
    <row r="768" spans="1:4">
      <c r="A768">
        <v>100.96611900000001</v>
      </c>
      <c r="D768">
        <v>92.196359000000001</v>
      </c>
    </row>
    <row r="769" spans="1:4">
      <c r="A769">
        <v>101.106611</v>
      </c>
      <c r="D769">
        <v>92.320723999999998</v>
      </c>
    </row>
    <row r="770" spans="1:4">
      <c r="A770">
        <v>101.25296899999999</v>
      </c>
      <c r="D770">
        <v>92.453423999999998</v>
      </c>
    </row>
    <row r="771" spans="1:4">
      <c r="A771">
        <v>101.300016</v>
      </c>
      <c r="D771">
        <v>92.473811999999995</v>
      </c>
    </row>
    <row r="772" spans="1:4">
      <c r="A772">
        <v>101.528865</v>
      </c>
      <c r="D772">
        <v>92.595663999999999</v>
      </c>
    </row>
    <row r="773" spans="1:4">
      <c r="A773">
        <v>101.639081</v>
      </c>
      <c r="D773">
        <v>92.711990999999998</v>
      </c>
    </row>
    <row r="774" spans="1:4">
      <c r="A774">
        <v>101.778408</v>
      </c>
      <c r="D774">
        <v>92.828322999999997</v>
      </c>
    </row>
    <row r="775" spans="1:4">
      <c r="A775">
        <v>101.807745</v>
      </c>
      <c r="D775">
        <v>92.988868999999994</v>
      </c>
    </row>
    <row r="776" spans="1:4">
      <c r="A776">
        <v>101.868692</v>
      </c>
      <c r="D776">
        <v>93.064176000000003</v>
      </c>
    </row>
    <row r="777" spans="1:4">
      <c r="A777">
        <v>102.060288</v>
      </c>
      <c r="D777">
        <v>93.151521000000002</v>
      </c>
    </row>
    <row r="778" spans="1:4">
      <c r="A778">
        <v>102.208872</v>
      </c>
      <c r="D778">
        <v>93.330094000000003</v>
      </c>
    </row>
    <row r="779" spans="1:4">
      <c r="A779">
        <v>102.42644900000001</v>
      </c>
      <c r="D779">
        <v>93.521923000000001</v>
      </c>
    </row>
    <row r="780" spans="1:4">
      <c r="A780">
        <v>102.434003</v>
      </c>
      <c r="D780">
        <v>93.593615999999997</v>
      </c>
    </row>
    <row r="781" spans="1:4">
      <c r="A781">
        <v>102.487785</v>
      </c>
      <c r="D781">
        <v>94.090292000000005</v>
      </c>
    </row>
    <row r="782" spans="1:4">
      <c r="A782">
        <v>102.547584</v>
      </c>
      <c r="D782">
        <v>94.122791000000007</v>
      </c>
    </row>
    <row r="783" spans="1:4">
      <c r="A783">
        <v>102.559297</v>
      </c>
      <c r="D783">
        <v>94.141569000000004</v>
      </c>
    </row>
    <row r="784" spans="1:4">
      <c r="A784">
        <v>102.64890200000001</v>
      </c>
      <c r="D784">
        <v>94.195250999999999</v>
      </c>
    </row>
    <row r="785" spans="1:4">
      <c r="A785">
        <v>102.660256</v>
      </c>
      <c r="D785">
        <v>94.298243999999997</v>
      </c>
    </row>
    <row r="786" spans="1:4">
      <c r="A786">
        <v>102.898861</v>
      </c>
      <c r="D786">
        <v>94.514733000000007</v>
      </c>
    </row>
    <row r="787" spans="1:4">
      <c r="A787">
        <v>103.01760299999999</v>
      </c>
      <c r="D787">
        <v>94.517566000000002</v>
      </c>
    </row>
    <row r="788" spans="1:4">
      <c r="A788">
        <v>103.02504</v>
      </c>
      <c r="D788">
        <v>94.690685000000002</v>
      </c>
    </row>
    <row r="789" spans="1:4">
      <c r="A789">
        <v>103.036396</v>
      </c>
      <c r="D789">
        <v>94.730761999999999</v>
      </c>
    </row>
    <row r="790" spans="1:4">
      <c r="A790">
        <v>103.169003</v>
      </c>
      <c r="D790">
        <v>94.737708999999995</v>
      </c>
    </row>
    <row r="791" spans="1:4">
      <c r="A791">
        <v>103.220119</v>
      </c>
      <c r="D791">
        <v>95.062122000000002</v>
      </c>
    </row>
    <row r="792" spans="1:4">
      <c r="A792">
        <v>103.91337300000001</v>
      </c>
      <c r="D792">
        <v>95.105354000000005</v>
      </c>
    </row>
    <row r="793" spans="1:4">
      <c r="A793">
        <v>103.916814</v>
      </c>
      <c r="D793">
        <v>95.196883</v>
      </c>
    </row>
    <row r="794" spans="1:4">
      <c r="A794">
        <v>103.958545</v>
      </c>
      <c r="D794">
        <v>95.316500000000005</v>
      </c>
    </row>
    <row r="795" spans="1:4">
      <c r="A795">
        <v>104.10606199999999</v>
      </c>
      <c r="D795">
        <v>95.637688999999995</v>
      </c>
    </row>
    <row r="796" spans="1:4">
      <c r="A796">
        <v>104.188439</v>
      </c>
      <c r="D796">
        <v>95.657933999999997</v>
      </c>
    </row>
    <row r="797" spans="1:4">
      <c r="A797">
        <v>104.365415</v>
      </c>
      <c r="D797">
        <v>95.730051000000003</v>
      </c>
    </row>
    <row r="798" spans="1:4">
      <c r="A798">
        <v>104.43094600000001</v>
      </c>
      <c r="D798">
        <v>95.746300000000005</v>
      </c>
    </row>
    <row r="799" spans="1:4">
      <c r="A799">
        <v>104.465895</v>
      </c>
      <c r="D799">
        <v>95.780359000000004</v>
      </c>
    </row>
    <row r="800" spans="1:4">
      <c r="A800">
        <v>104.502336</v>
      </c>
      <c r="D800">
        <v>95.800836000000004</v>
      </c>
    </row>
    <row r="801" spans="1:4">
      <c r="A801">
        <v>104.52953100000001</v>
      </c>
      <c r="D801">
        <v>96.043858</v>
      </c>
    </row>
    <row r="802" spans="1:4">
      <c r="A802">
        <v>104.53013</v>
      </c>
      <c r="D802">
        <v>96.095504000000005</v>
      </c>
    </row>
    <row r="803" spans="1:4">
      <c r="A803">
        <v>104.591688</v>
      </c>
      <c r="D803">
        <v>96.176843000000005</v>
      </c>
    </row>
    <row r="804" spans="1:4">
      <c r="A804">
        <v>104.653006</v>
      </c>
      <c r="D804">
        <v>96.194990000000004</v>
      </c>
    </row>
    <row r="805" spans="1:4">
      <c r="A805">
        <v>104.693933</v>
      </c>
      <c r="D805">
        <v>96.347122999999996</v>
      </c>
    </row>
    <row r="806" spans="1:4">
      <c r="A806">
        <v>104.832672</v>
      </c>
      <c r="D806">
        <v>96.429722999999996</v>
      </c>
    </row>
    <row r="807" spans="1:4">
      <c r="A807">
        <v>104.848928</v>
      </c>
      <c r="D807">
        <v>96.576127999999997</v>
      </c>
    </row>
    <row r="808" spans="1:4">
      <c r="A808">
        <v>104.957449</v>
      </c>
      <c r="D808">
        <v>96.757869999999997</v>
      </c>
    </row>
    <row r="809" spans="1:4">
      <c r="A809">
        <v>104.983272</v>
      </c>
      <c r="D809">
        <v>96.765477000000004</v>
      </c>
    </row>
    <row r="810" spans="1:4">
      <c r="A810">
        <v>105.06528400000001</v>
      </c>
      <c r="D810">
        <v>96.920225000000002</v>
      </c>
    </row>
    <row r="811" spans="1:4">
      <c r="A811">
        <v>105.08896300000001</v>
      </c>
      <c r="D811">
        <v>96.980513999999999</v>
      </c>
    </row>
    <row r="812" spans="1:4">
      <c r="A812">
        <v>105.155215</v>
      </c>
      <c r="D812">
        <v>97.073409999999996</v>
      </c>
    </row>
    <row r="813" spans="1:4">
      <c r="A813">
        <v>105.367186</v>
      </c>
      <c r="D813">
        <v>97.085722000000004</v>
      </c>
    </row>
    <row r="814" spans="1:4">
      <c r="A814">
        <v>105.37733900000001</v>
      </c>
      <c r="D814">
        <v>97.133872999999994</v>
      </c>
    </row>
    <row r="815" spans="1:4">
      <c r="A815">
        <v>105.598977</v>
      </c>
      <c r="D815">
        <v>97.452742999999998</v>
      </c>
    </row>
    <row r="816" spans="1:4">
      <c r="A816">
        <v>105.92941999999999</v>
      </c>
      <c r="D816">
        <v>97.466003999999998</v>
      </c>
    </row>
    <row r="817" spans="1:4">
      <c r="A817">
        <v>105.963414</v>
      </c>
      <c r="D817">
        <v>97.582712999999998</v>
      </c>
    </row>
    <row r="818" spans="1:4">
      <c r="A818">
        <v>106.51664</v>
      </c>
      <c r="D818">
        <v>97.599508999999998</v>
      </c>
    </row>
    <row r="819" spans="1:4">
      <c r="A819">
        <v>107.06688699999999</v>
      </c>
      <c r="D819">
        <v>97.940657000000002</v>
      </c>
    </row>
    <row r="820" spans="1:4">
      <c r="A820">
        <v>107.213471</v>
      </c>
      <c r="D820">
        <v>97.963121999999998</v>
      </c>
    </row>
    <row r="821" spans="1:4">
      <c r="A821">
        <v>107.37196900000001</v>
      </c>
      <c r="D821">
        <v>98.087192000000002</v>
      </c>
    </row>
    <row r="822" spans="1:4">
      <c r="A822">
        <v>107.711753</v>
      </c>
      <c r="D822">
        <v>98.131427000000002</v>
      </c>
    </row>
    <row r="823" spans="1:4">
      <c r="A823">
        <v>107.890979</v>
      </c>
      <c r="D823">
        <v>98.292237</v>
      </c>
    </row>
    <row r="824" spans="1:4">
      <c r="A824">
        <v>107.918402</v>
      </c>
      <c r="D824">
        <v>98.294060000000002</v>
      </c>
    </row>
    <row r="825" spans="1:4">
      <c r="A825">
        <v>107.920061</v>
      </c>
      <c r="D825">
        <v>98.360617000000005</v>
      </c>
    </row>
    <row r="826" spans="1:4">
      <c r="A826">
        <v>108.21637200000001</v>
      </c>
      <c r="D826">
        <v>98.404604000000006</v>
      </c>
    </row>
    <row r="827" spans="1:4">
      <c r="A827">
        <v>108.32120999999999</v>
      </c>
      <c r="D827">
        <v>98.577781999999999</v>
      </c>
    </row>
    <row r="828" spans="1:4">
      <c r="A828">
        <v>108.400098</v>
      </c>
      <c r="D828">
        <v>98.790543</v>
      </c>
    </row>
    <row r="829" spans="1:4">
      <c r="A829">
        <v>108.558325</v>
      </c>
      <c r="D829">
        <v>98.869692999999998</v>
      </c>
    </row>
    <row r="830" spans="1:4">
      <c r="A830">
        <v>108.723398</v>
      </c>
      <c r="D830">
        <v>99.132517000000007</v>
      </c>
    </row>
    <row r="831" spans="1:4">
      <c r="A831">
        <v>108.962142</v>
      </c>
      <c r="D831">
        <v>99.516113000000004</v>
      </c>
    </row>
    <row r="832" spans="1:4">
      <c r="A832">
        <v>109.02646300000001</v>
      </c>
      <c r="D832">
        <v>99.542873999999998</v>
      </c>
    </row>
    <row r="833" spans="1:4">
      <c r="A833">
        <v>109.18785800000001</v>
      </c>
      <c r="D833">
        <v>100.14813100000001</v>
      </c>
    </row>
    <row r="834" spans="1:4">
      <c r="A834">
        <v>109.27510700000001</v>
      </c>
      <c r="D834">
        <v>100.337424</v>
      </c>
    </row>
    <row r="835" spans="1:4">
      <c r="A835">
        <v>109.55938500000001</v>
      </c>
      <c r="D835">
        <v>100.446262</v>
      </c>
    </row>
    <row r="836" spans="1:4">
      <c r="A836">
        <v>109.59469</v>
      </c>
      <c r="D836">
        <v>100.471729</v>
      </c>
    </row>
    <row r="837" spans="1:4">
      <c r="A837">
        <v>109.677104</v>
      </c>
      <c r="D837">
        <v>101.106236</v>
      </c>
    </row>
    <row r="838" spans="1:4">
      <c r="A838">
        <v>109.762574</v>
      </c>
      <c r="D838">
        <v>101.74807300000001</v>
      </c>
    </row>
    <row r="839" spans="1:4">
      <c r="A839">
        <v>109.804638</v>
      </c>
      <c r="D839">
        <v>102.31631899999999</v>
      </c>
    </row>
    <row r="840" spans="1:4">
      <c r="A840">
        <v>109.84266700000001</v>
      </c>
      <c r="D840">
        <v>102.37562200000001</v>
      </c>
    </row>
    <row r="841" spans="1:4">
      <c r="A841">
        <v>110.458065</v>
      </c>
      <c r="D841">
        <v>102.484064</v>
      </c>
    </row>
    <row r="842" spans="1:4">
      <c r="A842">
        <v>110.484898</v>
      </c>
      <c r="D842">
        <v>102.57422800000001</v>
      </c>
    </row>
    <row r="843" spans="1:4">
      <c r="A843">
        <v>110.571299</v>
      </c>
      <c r="D843">
        <v>102.734438</v>
      </c>
    </row>
    <row r="844" spans="1:4">
      <c r="A844">
        <v>110.603247</v>
      </c>
      <c r="D844">
        <v>103.00988</v>
      </c>
    </row>
    <row r="845" spans="1:4">
      <c r="A845">
        <v>110.80949</v>
      </c>
      <c r="D845">
        <v>103.036396</v>
      </c>
    </row>
    <row r="846" spans="1:4">
      <c r="A846">
        <v>110.811348</v>
      </c>
      <c r="D846">
        <v>103.069472</v>
      </c>
    </row>
    <row r="847" spans="1:4">
      <c r="A847">
        <v>111.02365899999999</v>
      </c>
      <c r="D847">
        <v>103.269572</v>
      </c>
    </row>
    <row r="848" spans="1:4">
      <c r="A848">
        <v>111.05092</v>
      </c>
      <c r="D848">
        <v>103.41730699999999</v>
      </c>
    </row>
    <row r="849" spans="1:4">
      <c r="A849">
        <v>111.141164</v>
      </c>
      <c r="D849">
        <v>103.486886</v>
      </c>
    </row>
    <row r="850" spans="1:4">
      <c r="A850">
        <v>111.20739</v>
      </c>
      <c r="D850">
        <v>103.49271400000001</v>
      </c>
    </row>
    <row r="851" spans="1:4">
      <c r="A851">
        <v>111.392565</v>
      </c>
      <c r="D851">
        <v>103.51054499999999</v>
      </c>
    </row>
    <row r="852" spans="1:4">
      <c r="A852">
        <v>111.46327100000001</v>
      </c>
      <c r="D852">
        <v>103.718728</v>
      </c>
    </row>
    <row r="853" spans="1:4">
      <c r="A853">
        <v>111.65155</v>
      </c>
      <c r="D853">
        <v>103.818513</v>
      </c>
    </row>
    <row r="854" spans="1:4">
      <c r="A854">
        <v>111.684253</v>
      </c>
      <c r="D854">
        <v>104.039103</v>
      </c>
    </row>
    <row r="855" spans="1:4">
      <c r="A855">
        <v>111.733915</v>
      </c>
      <c r="D855">
        <v>104.143154</v>
      </c>
    </row>
    <row r="856" spans="1:4">
      <c r="A856">
        <v>111.76868899999999</v>
      </c>
      <c r="D856">
        <v>104.25796800000001</v>
      </c>
    </row>
    <row r="857" spans="1:4">
      <c r="A857">
        <v>111.821596</v>
      </c>
      <c r="D857">
        <v>104.308086</v>
      </c>
    </row>
    <row r="858" spans="1:4">
      <c r="A858">
        <v>111.89513100000001</v>
      </c>
      <c r="D858">
        <v>104.34335400000001</v>
      </c>
    </row>
    <row r="859" spans="1:4">
      <c r="A859">
        <v>112.024191</v>
      </c>
      <c r="D859">
        <v>104.494361</v>
      </c>
    </row>
    <row r="860" spans="1:4">
      <c r="A860">
        <v>112.25410599999999</v>
      </c>
      <c r="D860">
        <v>104.505089</v>
      </c>
    </row>
    <row r="861" spans="1:4">
      <c r="A861">
        <v>112.413617</v>
      </c>
      <c r="D861">
        <v>104.51247100000001</v>
      </c>
    </row>
    <row r="862" spans="1:4">
      <c r="A862">
        <v>112.497148</v>
      </c>
      <c r="D862">
        <v>104.521393</v>
      </c>
    </row>
    <row r="863" spans="1:4">
      <c r="A863">
        <v>112.806493</v>
      </c>
      <c r="D863">
        <v>105.115315</v>
      </c>
    </row>
    <row r="864" spans="1:4">
      <c r="A864">
        <v>113.414556</v>
      </c>
      <c r="D864">
        <v>105.14686500000001</v>
      </c>
    </row>
    <row r="865" spans="1:4">
      <c r="A865">
        <v>113.428275</v>
      </c>
      <c r="D865">
        <v>105.244146</v>
      </c>
    </row>
    <row r="866" spans="1:4">
      <c r="A866">
        <v>113.551903</v>
      </c>
      <c r="D866">
        <v>105.363392</v>
      </c>
    </row>
    <row r="867" spans="1:4">
      <c r="A867">
        <v>113.597589</v>
      </c>
      <c r="D867">
        <v>105.61660999999999</v>
      </c>
    </row>
    <row r="868" spans="1:4">
      <c r="A868">
        <v>113.59924100000001</v>
      </c>
      <c r="D868">
        <v>105.731759</v>
      </c>
    </row>
    <row r="869" spans="1:4">
      <c r="A869">
        <v>113.644052</v>
      </c>
      <c r="D869">
        <v>105.85521799999999</v>
      </c>
    </row>
    <row r="870" spans="1:4">
      <c r="A870">
        <v>113.69670600000001</v>
      </c>
      <c r="D870">
        <v>105.923557</v>
      </c>
    </row>
    <row r="871" spans="1:4">
      <c r="A871">
        <v>113.839702</v>
      </c>
      <c r="D871">
        <v>106.30229199999999</v>
      </c>
    </row>
    <row r="872" spans="1:4">
      <c r="A872">
        <v>114.014589</v>
      </c>
      <c r="D872">
        <v>106.357876</v>
      </c>
    </row>
    <row r="873" spans="1:4">
      <c r="A873">
        <v>114.04620199999999</v>
      </c>
      <c r="D873">
        <v>106.387704</v>
      </c>
    </row>
    <row r="874" spans="1:4">
      <c r="A874">
        <v>114.17157899999999</v>
      </c>
      <c r="D874">
        <v>106.45325699999999</v>
      </c>
    </row>
    <row r="875" spans="1:4">
      <c r="A875">
        <v>114.244716</v>
      </c>
      <c r="D875">
        <v>106.730959</v>
      </c>
    </row>
    <row r="876" spans="1:4">
      <c r="A876">
        <v>114.444142</v>
      </c>
      <c r="D876">
        <v>107.132656</v>
      </c>
    </row>
    <row r="877" spans="1:4">
      <c r="A877">
        <v>114.675324</v>
      </c>
      <c r="D877">
        <v>107.172938</v>
      </c>
    </row>
    <row r="878" spans="1:4">
      <c r="A878">
        <v>114.869817</v>
      </c>
      <c r="D878">
        <v>107.50955999999999</v>
      </c>
    </row>
    <row r="879" spans="1:4">
      <c r="A879">
        <v>115.18504</v>
      </c>
      <c r="D879">
        <v>107.527103</v>
      </c>
    </row>
    <row r="880" spans="1:4">
      <c r="A880">
        <v>115.28125799999999</v>
      </c>
      <c r="D880">
        <v>107.675523</v>
      </c>
    </row>
    <row r="881" spans="1:4">
      <c r="A881">
        <v>115.386284</v>
      </c>
      <c r="D881">
        <v>107.766126</v>
      </c>
    </row>
    <row r="882" spans="1:4">
      <c r="A882">
        <v>115.46375</v>
      </c>
      <c r="D882">
        <v>107.971101</v>
      </c>
    </row>
    <row r="883" spans="1:4">
      <c r="A883">
        <v>116.687318</v>
      </c>
      <c r="D883">
        <v>108.05270299999999</v>
      </c>
    </row>
    <row r="884" spans="1:4">
      <c r="A884">
        <v>116.786851</v>
      </c>
      <c r="D884">
        <v>108.211449</v>
      </c>
    </row>
    <row r="885" spans="1:4">
      <c r="A885">
        <v>116.864254</v>
      </c>
      <c r="D885">
        <v>108.551171</v>
      </c>
    </row>
    <row r="886" spans="1:4">
      <c r="A886">
        <v>117.080383</v>
      </c>
      <c r="D886">
        <v>108.782442</v>
      </c>
    </row>
    <row r="887" spans="1:4">
      <c r="A887">
        <v>117.09511999999999</v>
      </c>
      <c r="D887">
        <v>109.15949500000001</v>
      </c>
    </row>
    <row r="888" spans="1:4">
      <c r="A888">
        <v>117.563839</v>
      </c>
      <c r="D888">
        <v>109.184763</v>
      </c>
    </row>
    <row r="889" spans="1:4">
      <c r="A889">
        <v>117.718757</v>
      </c>
      <c r="D889">
        <v>109.338977</v>
      </c>
    </row>
    <row r="890" spans="1:4">
      <c r="A890">
        <v>118.283715</v>
      </c>
      <c r="D890">
        <v>109.403009</v>
      </c>
    </row>
    <row r="891" spans="1:4">
      <c r="A891">
        <v>118.311215</v>
      </c>
      <c r="D891">
        <v>109.45391100000001</v>
      </c>
    </row>
    <row r="892" spans="1:4">
      <c r="A892">
        <v>118.689522</v>
      </c>
      <c r="D892">
        <v>109.676884</v>
      </c>
    </row>
    <row r="893" spans="1:4">
      <c r="A893">
        <v>118.799283</v>
      </c>
      <c r="D893">
        <v>109.846661</v>
      </c>
    </row>
    <row r="894" spans="1:4">
      <c r="A894">
        <v>118.916496</v>
      </c>
      <c r="D894">
        <v>110.06829500000001</v>
      </c>
    </row>
    <row r="895" spans="1:4">
      <c r="A895">
        <v>118.969888</v>
      </c>
      <c r="D895">
        <v>110.09346499999999</v>
      </c>
    </row>
    <row r="896" spans="1:4">
      <c r="A896">
        <v>118.99227399999999</v>
      </c>
      <c r="D896">
        <v>110.15377100000001</v>
      </c>
    </row>
    <row r="897" spans="1:4">
      <c r="A897">
        <v>119.26567799999999</v>
      </c>
      <c r="D897">
        <v>110.236906</v>
      </c>
    </row>
    <row r="898" spans="1:4">
      <c r="A898">
        <v>119.27224099999999</v>
      </c>
      <c r="D898">
        <v>110.40955599999999</v>
      </c>
    </row>
    <row r="899" spans="1:4">
      <c r="A899">
        <v>119.374967</v>
      </c>
      <c r="D899">
        <v>110.46694599999999</v>
      </c>
    </row>
    <row r="900" spans="1:4">
      <c r="A900">
        <v>119.45462499999999</v>
      </c>
      <c r="D900">
        <v>110.929772</v>
      </c>
    </row>
    <row r="901" spans="1:4">
      <c r="A901">
        <v>119.694006</v>
      </c>
      <c r="D901">
        <v>111.081863</v>
      </c>
    </row>
    <row r="902" spans="1:4">
      <c r="A902">
        <v>119.714264</v>
      </c>
      <c r="D902">
        <v>111.430094</v>
      </c>
    </row>
    <row r="903" spans="1:4">
      <c r="A903">
        <v>119.93221699999999</v>
      </c>
      <c r="D903">
        <v>111.694846</v>
      </c>
    </row>
    <row r="904" spans="1:4">
      <c r="A904">
        <v>120.255146</v>
      </c>
      <c r="D904">
        <v>111.863553</v>
      </c>
    </row>
    <row r="905" spans="1:4">
      <c r="A905">
        <v>121.05461200000001</v>
      </c>
      <c r="D905">
        <v>111.906885</v>
      </c>
    </row>
    <row r="906" spans="1:4">
      <c r="A906">
        <v>121.373085</v>
      </c>
      <c r="D906">
        <v>111.997911</v>
      </c>
    </row>
    <row r="907" spans="1:4">
      <c r="A907">
        <v>121.429609</v>
      </c>
      <c r="D907">
        <v>112.161233</v>
      </c>
    </row>
    <row r="908" spans="1:4">
      <c r="A908">
        <v>121.54149700000001</v>
      </c>
      <c r="D908">
        <v>112.471693</v>
      </c>
    </row>
    <row r="909" spans="1:4">
      <c r="A909">
        <v>122.22017200000001</v>
      </c>
      <c r="D909">
        <v>112.58116099999999</v>
      </c>
    </row>
    <row r="910" spans="1:4">
      <c r="A910">
        <v>122.370344</v>
      </c>
      <c r="D910">
        <v>113.048717</v>
      </c>
    </row>
    <row r="911" spans="1:4">
      <c r="A911">
        <v>122.76442299999999</v>
      </c>
      <c r="D911">
        <v>113.264899</v>
      </c>
    </row>
    <row r="912" spans="1:4">
      <c r="A912">
        <v>122.811454</v>
      </c>
      <c r="D912">
        <v>113.373015</v>
      </c>
    </row>
    <row r="913" spans="1:4">
      <c r="A913">
        <v>123.07212699999999</v>
      </c>
      <c r="D913">
        <v>114.017956</v>
      </c>
    </row>
    <row r="914" spans="1:4">
      <c r="A914">
        <v>123.113934</v>
      </c>
      <c r="D914">
        <v>114.15672000000001</v>
      </c>
    </row>
    <row r="915" spans="1:4">
      <c r="A915">
        <v>123.82772900000001</v>
      </c>
      <c r="D915">
        <v>114.17117399999999</v>
      </c>
    </row>
    <row r="916" spans="1:4">
      <c r="A916">
        <v>123.941002</v>
      </c>
      <c r="D916">
        <v>114.260564</v>
      </c>
    </row>
    <row r="917" spans="1:4">
      <c r="A917">
        <v>124.389039</v>
      </c>
      <c r="D917">
        <v>114.65530200000001</v>
      </c>
    </row>
    <row r="918" spans="1:4">
      <c r="A918">
        <v>124.45294699999999</v>
      </c>
      <c r="D918">
        <v>115.233797</v>
      </c>
    </row>
    <row r="919" spans="1:4">
      <c r="A919">
        <v>124.461904</v>
      </c>
      <c r="D919">
        <v>115.619124</v>
      </c>
    </row>
    <row r="920" spans="1:4">
      <c r="A920">
        <v>124.495456</v>
      </c>
      <c r="D920">
        <v>116.127786</v>
      </c>
    </row>
    <row r="921" spans="1:4">
      <c r="A921">
        <v>125.37926299999999</v>
      </c>
      <c r="D921">
        <v>116.245391</v>
      </c>
    </row>
    <row r="922" spans="1:4">
      <c r="A922">
        <v>125.52526</v>
      </c>
      <c r="D922">
        <v>116.583331</v>
      </c>
    </row>
    <row r="923" spans="1:4">
      <c r="A923">
        <v>126.042236</v>
      </c>
      <c r="D923">
        <v>117.222655</v>
      </c>
    </row>
    <row r="924" spans="1:4">
      <c r="A924">
        <v>126.139495</v>
      </c>
      <c r="D924">
        <v>118.406375</v>
      </c>
    </row>
    <row r="925" spans="1:4">
      <c r="A925">
        <v>126.358908</v>
      </c>
      <c r="D925">
        <v>119.198588</v>
      </c>
    </row>
    <row r="926" spans="1:4">
      <c r="A926">
        <v>126.720546</v>
      </c>
      <c r="D926">
        <v>119.29613999999999</v>
      </c>
    </row>
    <row r="927" spans="1:4">
      <c r="A927">
        <v>126.73907199999999</v>
      </c>
      <c r="D927">
        <v>120.345513</v>
      </c>
    </row>
    <row r="928" spans="1:4">
      <c r="A928">
        <v>127.08171900000001</v>
      </c>
      <c r="D928">
        <v>120.48349</v>
      </c>
    </row>
    <row r="929" spans="1:4">
      <c r="A929">
        <v>128.57010500000001</v>
      </c>
      <c r="D929">
        <v>120.601508</v>
      </c>
    </row>
    <row r="930" spans="1:4">
      <c r="A930">
        <v>128.59432799999999</v>
      </c>
      <c r="D930">
        <v>120.83465</v>
      </c>
    </row>
    <row r="931" spans="1:4">
      <c r="A931">
        <v>129.07440299999999</v>
      </c>
      <c r="D931">
        <v>121.24119</v>
      </c>
    </row>
    <row r="932" spans="1:4">
      <c r="A932">
        <v>129.53744</v>
      </c>
      <c r="D932">
        <v>121.68071500000001</v>
      </c>
    </row>
    <row r="933" spans="1:4">
      <c r="A933">
        <v>129.79015699999999</v>
      </c>
      <c r="D933">
        <v>122.014488</v>
      </c>
    </row>
    <row r="934" spans="1:4">
      <c r="A934">
        <v>130.09551999999999</v>
      </c>
      <c r="D934">
        <v>122.08388600000001</v>
      </c>
    </row>
    <row r="935" spans="1:4">
      <c r="A935">
        <v>130.68162899999999</v>
      </c>
      <c r="D935">
        <v>122.351525</v>
      </c>
    </row>
    <row r="936" spans="1:4">
      <c r="A936">
        <v>130.82457299999999</v>
      </c>
      <c r="D936">
        <v>123.430485</v>
      </c>
    </row>
    <row r="937" spans="1:4">
      <c r="A937">
        <v>130.83286200000001</v>
      </c>
      <c r="D937">
        <v>123.813295</v>
      </c>
    </row>
    <row r="938" spans="1:4">
      <c r="A938">
        <v>130.86248800000001</v>
      </c>
      <c r="D938">
        <v>123.843678</v>
      </c>
    </row>
    <row r="939" spans="1:4">
      <c r="A939">
        <v>131.21198799999999</v>
      </c>
      <c r="D939">
        <v>123.976417</v>
      </c>
    </row>
    <row r="940" spans="1:4">
      <c r="A940">
        <v>131.744418</v>
      </c>
      <c r="D940">
        <v>124.568956</v>
      </c>
    </row>
    <row r="941" spans="1:4">
      <c r="A941">
        <v>131.79943299999999</v>
      </c>
      <c r="D941">
        <v>124.83062700000001</v>
      </c>
    </row>
    <row r="942" spans="1:4">
      <c r="A942">
        <v>131.95571100000001</v>
      </c>
      <c r="D942">
        <v>124.934072</v>
      </c>
    </row>
    <row r="943" spans="1:4">
      <c r="A943">
        <v>132.09138400000001</v>
      </c>
      <c r="D943">
        <v>125.26382</v>
      </c>
    </row>
    <row r="944" spans="1:4">
      <c r="A944">
        <v>133.58714000000001</v>
      </c>
      <c r="D944">
        <v>126.40634799999999</v>
      </c>
    </row>
    <row r="945" spans="1:4">
      <c r="A945">
        <v>133.73059000000001</v>
      </c>
      <c r="D945">
        <v>126.419562</v>
      </c>
    </row>
    <row r="946" spans="1:4">
      <c r="A946">
        <v>134.02363299999999</v>
      </c>
      <c r="D946">
        <v>126.452778</v>
      </c>
    </row>
    <row r="947" spans="1:4">
      <c r="A947">
        <v>134.639083</v>
      </c>
      <c r="D947">
        <v>126.867906</v>
      </c>
    </row>
    <row r="948" spans="1:4">
      <c r="A948">
        <v>134.72366700000001</v>
      </c>
      <c r="D948">
        <v>127.382778</v>
      </c>
    </row>
    <row r="949" spans="1:4">
      <c r="A949">
        <v>134.75044</v>
      </c>
      <c r="D949">
        <v>128.00114300000001</v>
      </c>
    </row>
    <row r="950" spans="1:4">
      <c r="A950">
        <v>135.51962700000001</v>
      </c>
      <c r="D950">
        <v>128.850989</v>
      </c>
    </row>
    <row r="951" spans="1:4">
      <c r="A951">
        <v>136.687712</v>
      </c>
      <c r="D951">
        <v>131.250754</v>
      </c>
    </row>
    <row r="952" spans="1:4">
      <c r="A952">
        <v>136.82347799999999</v>
      </c>
      <c r="D952">
        <v>131.42469500000001</v>
      </c>
    </row>
    <row r="953" spans="1:4">
      <c r="A953">
        <v>136.877004</v>
      </c>
      <c r="D953">
        <v>131.542528</v>
      </c>
    </row>
    <row r="954" spans="1:4">
      <c r="A954">
        <v>137.045321</v>
      </c>
      <c r="D954">
        <v>131.82321899999999</v>
      </c>
    </row>
    <row r="955" spans="1:4">
      <c r="A955">
        <v>137.48608100000001</v>
      </c>
      <c r="D955">
        <v>131.83215000000001</v>
      </c>
    </row>
    <row r="956" spans="1:4">
      <c r="A956">
        <v>138.604401</v>
      </c>
      <c r="D956">
        <v>131.95173199999999</v>
      </c>
    </row>
    <row r="957" spans="1:4">
      <c r="A957">
        <v>139.14480499999999</v>
      </c>
      <c r="D957">
        <v>132.48235500000001</v>
      </c>
    </row>
    <row r="958" spans="1:4">
      <c r="A958">
        <v>139.567937</v>
      </c>
      <c r="D958">
        <v>133.81381999999999</v>
      </c>
    </row>
    <row r="959" spans="1:4">
      <c r="A959">
        <v>139.62409199999999</v>
      </c>
      <c r="D959">
        <v>135.89825200000001</v>
      </c>
    </row>
    <row r="960" spans="1:4">
      <c r="A960">
        <v>139.77186800000001</v>
      </c>
      <c r="D960">
        <v>136.26109500000001</v>
      </c>
    </row>
    <row r="961" spans="1:4">
      <c r="A961">
        <v>140.36317399999999</v>
      </c>
      <c r="D961">
        <v>136.26624799999999</v>
      </c>
    </row>
    <row r="962" spans="1:4">
      <c r="A962">
        <v>140.59110699999999</v>
      </c>
      <c r="D962">
        <v>137.61263199999999</v>
      </c>
    </row>
    <row r="963" spans="1:4">
      <c r="A963">
        <v>140.85981200000001</v>
      </c>
      <c r="D963">
        <v>137.70640499999999</v>
      </c>
    </row>
    <row r="964" spans="1:4">
      <c r="A964">
        <v>141.75709900000001</v>
      </c>
      <c r="D964">
        <v>138.76423700000001</v>
      </c>
    </row>
    <row r="965" spans="1:4">
      <c r="A965">
        <v>142.20704499999999</v>
      </c>
      <c r="D965">
        <v>139.555036</v>
      </c>
    </row>
    <row r="966" spans="1:4">
      <c r="A966">
        <v>143.37331</v>
      </c>
      <c r="D966">
        <v>140.194942</v>
      </c>
    </row>
    <row r="967" spans="1:4">
      <c r="A967">
        <v>144.11946900000001</v>
      </c>
      <c r="D967">
        <v>140.62201899999999</v>
      </c>
    </row>
    <row r="968" spans="1:4">
      <c r="A968">
        <v>144.76321200000001</v>
      </c>
      <c r="D968">
        <v>140.86317199999999</v>
      </c>
    </row>
    <row r="969" spans="1:4">
      <c r="A969">
        <v>144.915233</v>
      </c>
      <c r="D969">
        <v>140.91227799999999</v>
      </c>
    </row>
    <row r="970" spans="1:4">
      <c r="A970">
        <v>145.154841</v>
      </c>
      <c r="D970">
        <v>141.24947</v>
      </c>
    </row>
    <row r="971" spans="1:4">
      <c r="A971">
        <v>145.55783299999999</v>
      </c>
      <c r="D971">
        <v>141.940245</v>
      </c>
    </row>
    <row r="972" spans="1:4">
      <c r="A972">
        <v>147.58354199999999</v>
      </c>
      <c r="D972">
        <v>142.50691699999999</v>
      </c>
    </row>
    <row r="973" spans="1:4">
      <c r="A973">
        <v>147.700738</v>
      </c>
      <c r="D973">
        <v>143.80994999999999</v>
      </c>
    </row>
    <row r="974" spans="1:4">
      <c r="A974">
        <v>147.743011</v>
      </c>
      <c r="D974">
        <v>143.87376499999999</v>
      </c>
    </row>
    <row r="975" spans="1:4">
      <c r="A975">
        <v>147.89194900000001</v>
      </c>
      <c r="D975">
        <v>144.74071499999999</v>
      </c>
    </row>
    <row r="976" spans="1:4">
      <c r="A976">
        <v>147.98167699999999</v>
      </c>
      <c r="D976">
        <v>144.799949</v>
      </c>
    </row>
    <row r="977" spans="1:4">
      <c r="A977">
        <v>149.96841000000001</v>
      </c>
      <c r="D977">
        <v>145.71013099999999</v>
      </c>
    </row>
    <row r="978" spans="1:4">
      <c r="A978">
        <v>151.02673999999999</v>
      </c>
      <c r="D978">
        <v>146.18069499999999</v>
      </c>
    </row>
    <row r="979" spans="1:4">
      <c r="A979">
        <v>151.31517700000001</v>
      </c>
      <c r="D979">
        <v>146.28629000000001</v>
      </c>
    </row>
    <row r="980" spans="1:4">
      <c r="A980">
        <v>151.31888599999999</v>
      </c>
      <c r="D980">
        <v>146.82167000000001</v>
      </c>
    </row>
    <row r="981" spans="1:4">
      <c r="A981">
        <v>151.610693</v>
      </c>
      <c r="D981">
        <v>147.03694300000001</v>
      </c>
    </row>
    <row r="982" spans="1:4">
      <c r="A982">
        <v>151.61694600000001</v>
      </c>
      <c r="D982">
        <v>148.17076</v>
      </c>
    </row>
    <row r="983" spans="1:4">
      <c r="A983">
        <v>151.91814299999999</v>
      </c>
      <c r="D983">
        <v>149.760268</v>
      </c>
    </row>
    <row r="984" spans="1:4">
      <c r="A984">
        <v>152.33828600000001</v>
      </c>
      <c r="D984">
        <v>149.84738899999999</v>
      </c>
    </row>
    <row r="985" spans="1:4">
      <c r="A985">
        <v>153.89630600000001</v>
      </c>
      <c r="D985">
        <v>150.20617300000001</v>
      </c>
    </row>
    <row r="986" spans="1:4">
      <c r="A986">
        <v>154.021557</v>
      </c>
      <c r="D986">
        <v>151.81611599999999</v>
      </c>
    </row>
    <row r="987" spans="1:4">
      <c r="A987">
        <v>155.85775100000001</v>
      </c>
      <c r="D987">
        <v>152.09222</v>
      </c>
    </row>
    <row r="988" spans="1:4">
      <c r="A988">
        <v>159.07258100000001</v>
      </c>
      <c r="D988">
        <v>152.15129099999999</v>
      </c>
    </row>
    <row r="989" spans="1:4">
      <c r="A989">
        <v>160.856966</v>
      </c>
      <c r="D989">
        <v>152.28403</v>
      </c>
    </row>
    <row r="990" spans="1:4">
      <c r="A990">
        <v>161.33699200000001</v>
      </c>
      <c r="D990">
        <v>152.58381499999999</v>
      </c>
    </row>
    <row r="991" spans="1:4">
      <c r="A991">
        <v>163.460441</v>
      </c>
      <c r="D991">
        <v>153.69587899999999</v>
      </c>
    </row>
    <row r="992" spans="1:4">
      <c r="A992">
        <v>164.98679899999999</v>
      </c>
      <c r="D992">
        <v>158.30640700000001</v>
      </c>
    </row>
    <row r="993" spans="1:4">
      <c r="A993">
        <v>165.51580300000001</v>
      </c>
      <c r="D993">
        <v>158.90566699999999</v>
      </c>
    </row>
    <row r="994" spans="1:4">
      <c r="A994">
        <v>168.887631</v>
      </c>
      <c r="D994">
        <v>159.83522500000001</v>
      </c>
    </row>
    <row r="995" spans="1:4">
      <c r="A995">
        <v>169.56441799999999</v>
      </c>
      <c r="D995">
        <v>160.20914099999999</v>
      </c>
    </row>
    <row r="996" spans="1:4">
      <c r="A996">
        <v>170.689528</v>
      </c>
      <c r="D996">
        <v>162.67908299999999</v>
      </c>
    </row>
    <row r="997" spans="1:4">
      <c r="A997">
        <v>171.578946</v>
      </c>
      <c r="D997">
        <v>163.31938400000001</v>
      </c>
    </row>
    <row r="998" spans="1:4">
      <c r="A998">
        <v>172.229196</v>
      </c>
      <c r="D998">
        <v>165.74190300000001</v>
      </c>
    </row>
    <row r="999" spans="1:4">
      <c r="A999">
        <v>176.05461099999999</v>
      </c>
      <c r="D999">
        <v>166.379456</v>
      </c>
    </row>
    <row r="1000" spans="1:4">
      <c r="A1000">
        <v>178.10838899999999</v>
      </c>
      <c r="D1000">
        <v>169.601553</v>
      </c>
    </row>
    <row r="1001" spans="1:4">
      <c r="A1001">
        <v>178.19368399999999</v>
      </c>
      <c r="D1001">
        <v>173.839146</v>
      </c>
    </row>
    <row r="1002" spans="1:4">
      <c r="A1002">
        <v>187.220505</v>
      </c>
      <c r="D1002">
        <v>174.357383</v>
      </c>
    </row>
    <row r="1003" spans="1:4">
      <c r="A1003">
        <v>189.62814599999999</v>
      </c>
      <c r="D1003">
        <v>174.97572600000001</v>
      </c>
    </row>
    <row r="1004" spans="1:4">
      <c r="A1004">
        <v>193.369708</v>
      </c>
      <c r="D1004">
        <v>175.51766699999999</v>
      </c>
    </row>
    <row r="1005" spans="1:4">
      <c r="A1005">
        <v>196.74623600000001</v>
      </c>
      <c r="D1005">
        <v>175.727543</v>
      </c>
    </row>
    <row r="1006" spans="1:4">
      <c r="A1006">
        <v>229.58045200000001</v>
      </c>
      <c r="D1006">
        <v>185.38912099999999</v>
      </c>
    </row>
  </sheetData>
  <sortState ref="D8:D1010">
    <sortCondition ref="D8"/>
  </sortState>
  <conditionalFormatting sqref="A8:D100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:D10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>Lun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Kalamajski</dc:creator>
  <cp:lastModifiedBy>Sebastian Kalamajski</cp:lastModifiedBy>
  <dcterms:created xsi:type="dcterms:W3CDTF">2016-08-07T10:14:57Z</dcterms:created>
  <dcterms:modified xsi:type="dcterms:W3CDTF">2017-08-12T08:04:40Z</dcterms:modified>
</cp:coreProperties>
</file>